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094" windowHeight="9360"/>
  </bookViews>
  <sheets>
    <sheet name="Data" sheetId="2" r:id="rId1"/>
  </sheets>
  <externalReferences>
    <externalReference r:id="rId2"/>
  </externalReferences>
  <definedNames>
    <definedName name="_xlnm._FilterDatabase" localSheetId="0" hidden="1">Data!$A$1:$AZ$9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7" uniqueCount="44">
  <si>
    <t>Chronic diseases 0=no 1= more than 1</t>
  </si>
  <si>
    <t>Domiant hand 1=right 2=left</t>
  </si>
  <si>
    <t xml:space="preserve"> Left Handgrip strength-1(kg)</t>
  </si>
  <si>
    <t>Left Handgrip strength-2(kg)</t>
  </si>
  <si>
    <t>Left Handgrip strength-3(kg)</t>
  </si>
  <si>
    <t>Right Handgrip strength-1(kg)</t>
  </si>
  <si>
    <t>Right Handgrip strength-2(kg)</t>
  </si>
  <si>
    <t>Right Handgrip strength-3(kg)</t>
  </si>
  <si>
    <t>Chlorpromazine equivalent dose (mg/day)</t>
  </si>
  <si>
    <t>PANSS scores</t>
  </si>
  <si>
    <t>sex  1=male   2=female</t>
  </si>
  <si>
    <t>duration of hospitalization (months)</t>
  </si>
  <si>
    <t>disease duration (years)</t>
  </si>
  <si>
    <t>family history of mental disorders 0=no 1=yes</t>
  </si>
  <si>
    <t>first episode status 0=no 1=yes</t>
  </si>
  <si>
    <t>age</t>
  </si>
  <si>
    <t>marital status (0=married ,1= unmarried/divorced/widowed)</t>
  </si>
  <si>
    <t>education level (0=illiterate,1= high school and below, 2= university and above)</t>
  </si>
  <si>
    <t>sleep quality during the last month (0=excellent, 1= moderate, 2= poor)</t>
  </si>
  <si>
    <t>hearing problem 0=no 1=yes</t>
  </si>
  <si>
    <t>version problem 0=no 1=yes</t>
  </si>
  <si>
    <t>smoking history 0=no 1=yes</t>
  </si>
  <si>
    <t>drinking history 0=no 1=yes</t>
  </si>
  <si>
    <t>fall history 0=no 1=yes</t>
  </si>
  <si>
    <t>history of hospital-acquired bacterial pneumonia 0=no 1=yes</t>
  </si>
  <si>
    <t>COVID-19 history 0=no 1=yes</t>
  </si>
  <si>
    <t>history of psychiatric symptom relapse 0=no 1=yes</t>
  </si>
  <si>
    <t>treatment approaches 0=antipsychotic monotherapy  1=antipsychotic medication combined with electroconvulsive therapy</t>
  </si>
  <si>
    <t>MoCA-C score</t>
  </si>
  <si>
    <t>PHQ-9 score</t>
  </si>
  <si>
    <t>GAD-7 score</t>
  </si>
  <si>
    <t>height(cm)</t>
  </si>
  <si>
    <r>
      <rPr>
        <sz val="11"/>
        <color theme="1"/>
        <rFont val="Times New Roman"/>
        <charset val="134"/>
      </rPr>
      <t>weihgth(kg</t>
    </r>
    <r>
      <rPr>
        <sz val="11"/>
        <color theme="1"/>
        <rFont val="宋体"/>
        <charset val="134"/>
      </rPr>
      <t>）</t>
    </r>
  </si>
  <si>
    <t>BMI (kg/m2)</t>
  </si>
  <si>
    <t>HbO</t>
  </si>
  <si>
    <t>HbR</t>
  </si>
  <si>
    <t>HbT</t>
  </si>
  <si>
    <t>Frontal Lobe</t>
  </si>
  <si>
    <t>Temporal Lobe</t>
  </si>
  <si>
    <t>S-Score Integration</t>
  </si>
  <si>
    <t>T-Center of Gravity</t>
  </si>
  <si>
    <t>K-Activation</t>
  </si>
  <si>
    <t>0</t>
  </si>
  <si>
    <t>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0" fillId="2" borderId="1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7" fillId="0" borderId="2">
      <alignment vertical="center"/>
    </xf>
    <xf numFmtId="0" fontId="8" fillId="0" borderId="2">
      <alignment vertical="center"/>
    </xf>
    <xf numFmtId="0" fontId="9" fillId="0" borderId="3">
      <alignment vertical="center"/>
    </xf>
    <xf numFmtId="0" fontId="9" fillId="0" borderId="0">
      <alignment vertical="center"/>
    </xf>
    <xf numFmtId="0" fontId="10" fillId="3" borderId="4">
      <alignment vertical="center"/>
    </xf>
    <xf numFmtId="0" fontId="11" fillId="4" borderId="5">
      <alignment vertical="center"/>
    </xf>
    <xf numFmtId="0" fontId="12" fillId="4" borderId="4">
      <alignment vertical="center"/>
    </xf>
    <xf numFmtId="0" fontId="13" fillId="5" borderId="6">
      <alignment vertical="center"/>
    </xf>
    <xf numFmtId="0" fontId="14" fillId="0" borderId="7">
      <alignment vertical="center"/>
    </xf>
    <xf numFmtId="0" fontId="15" fillId="0" borderId="8">
      <alignment vertical="center"/>
    </xf>
    <xf numFmtId="0" fontId="16" fillId="6" borderId="0">
      <alignment vertical="center"/>
    </xf>
    <xf numFmtId="0" fontId="17" fillId="7" borderId="0">
      <alignment vertical="center"/>
    </xf>
    <xf numFmtId="0" fontId="18" fillId="8" borderId="0">
      <alignment vertical="center"/>
    </xf>
    <xf numFmtId="0" fontId="19" fillId="9" borderId="0">
      <alignment vertical="center"/>
    </xf>
    <xf numFmtId="0" fontId="20" fillId="10" borderId="0">
      <alignment vertical="center"/>
    </xf>
    <xf numFmtId="0" fontId="20" fillId="11" borderId="0">
      <alignment vertical="center"/>
    </xf>
    <xf numFmtId="0" fontId="19" fillId="12" borderId="0">
      <alignment vertical="center"/>
    </xf>
    <xf numFmtId="0" fontId="19" fillId="13" borderId="0">
      <alignment vertical="center"/>
    </xf>
    <xf numFmtId="0" fontId="20" fillId="14" borderId="0">
      <alignment vertical="center"/>
    </xf>
    <xf numFmtId="0" fontId="20" fillId="15" borderId="0">
      <alignment vertical="center"/>
    </xf>
    <xf numFmtId="0" fontId="19" fillId="16" borderId="0">
      <alignment vertical="center"/>
    </xf>
    <xf numFmtId="0" fontId="19" fillId="17" borderId="0">
      <alignment vertical="center"/>
    </xf>
    <xf numFmtId="0" fontId="20" fillId="18" borderId="0">
      <alignment vertical="center"/>
    </xf>
    <xf numFmtId="0" fontId="20" fillId="19" borderId="0">
      <alignment vertical="center"/>
    </xf>
    <xf numFmtId="0" fontId="19" fillId="20" borderId="0">
      <alignment vertical="center"/>
    </xf>
    <xf numFmtId="0" fontId="19" fillId="21" borderId="0">
      <alignment vertical="center"/>
    </xf>
    <xf numFmtId="0" fontId="20" fillId="22" borderId="0">
      <alignment vertical="center"/>
    </xf>
    <xf numFmtId="0" fontId="20" fillId="23" borderId="0">
      <alignment vertical="center"/>
    </xf>
    <xf numFmtId="0" fontId="19" fillId="24" borderId="0">
      <alignment vertical="center"/>
    </xf>
    <xf numFmtId="0" fontId="19" fillId="25" borderId="0">
      <alignment vertical="center"/>
    </xf>
    <xf numFmtId="0" fontId="20" fillId="26" borderId="0">
      <alignment vertical="center"/>
    </xf>
    <xf numFmtId="0" fontId="20" fillId="27" borderId="0">
      <alignment vertical="center"/>
    </xf>
    <xf numFmtId="0" fontId="19" fillId="28" borderId="0">
      <alignment vertical="center"/>
    </xf>
    <xf numFmtId="0" fontId="19" fillId="29" borderId="0">
      <alignment vertical="center"/>
    </xf>
    <xf numFmtId="0" fontId="20" fillId="30" borderId="0">
      <alignment vertical="center"/>
    </xf>
    <xf numFmtId="0" fontId="20" fillId="31" borderId="0">
      <alignment vertical="center"/>
    </xf>
    <xf numFmtId="0" fontId="19" fillId="32" borderId="0">
      <alignment vertical="center"/>
    </xf>
  </cellStyleXfs>
  <cellXfs count="9">
    <xf numFmtId="0" fontId="0" fillId="0" borderId="0" xfId="0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1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35838;&#39064;\&#24066;&#32423;&#25152;&#26377;&#35838;&#39064;\2023&#24180;\&#24050;&#32467;&#39064;-2023&#24180;&#20027;&#25345;&#33041;&#31185;&#38498;&#20302;&#21644;&#19981;&#23545;&#31216;&#25569;&#21147;&#33041;&#32467;&#26500;&#22270;&#35889;&#19982;&#35748;&#30693;&#38556;&#30861;&#29579;&#34191;&#29747;\2024&#24180;&#38543;&#35775;\&#25968;&#25454;&#34917;&#20805;_2024&#24180;-OHAT-8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排除4个空白"/>
      <sheetName val="分析 202个人"/>
      <sheetName val="fnir"/>
      <sheetName val="fNIR删空白-分析"/>
      <sheetName val="Sheet4"/>
    </sheetNames>
    <sheetDataSet>
      <sheetData sheetId="0">
        <row r="1">
          <cell r="B1" t="str">
            <v>编号</v>
          </cell>
          <cell r="C1" t="str">
            <v>惯用手1=右手，2=左手</v>
          </cell>
        </row>
        <row r="2">
          <cell r="B2" t="str">
            <v>pa007</v>
          </cell>
          <cell r="C2">
            <v>1</v>
          </cell>
        </row>
        <row r="3">
          <cell r="B3" t="str">
            <v>pa004</v>
          </cell>
          <cell r="C3">
            <v>1</v>
          </cell>
        </row>
        <row r="4">
          <cell r="B4" t="str">
            <v>pa002</v>
          </cell>
          <cell r="C4">
            <v>1</v>
          </cell>
        </row>
        <row r="5">
          <cell r="B5" t="str">
            <v>pa006</v>
          </cell>
          <cell r="C5">
            <v>1</v>
          </cell>
        </row>
        <row r="6">
          <cell r="B6" t="str">
            <v>pa009</v>
          </cell>
          <cell r="C6">
            <v>1</v>
          </cell>
        </row>
        <row r="7">
          <cell r="B7" t="str">
            <v>pa008</v>
          </cell>
          <cell r="C7">
            <v>1</v>
          </cell>
        </row>
        <row r="8">
          <cell r="B8" t="str">
            <v>pa010</v>
          </cell>
          <cell r="C8">
            <v>1</v>
          </cell>
        </row>
        <row r="9">
          <cell r="B9" t="str">
            <v>jb021</v>
          </cell>
          <cell r="C9">
            <v>1</v>
          </cell>
        </row>
        <row r="10">
          <cell r="B10" t="str">
            <v>jb036</v>
          </cell>
          <cell r="C10">
            <v>1</v>
          </cell>
        </row>
        <row r="11">
          <cell r="B11" t="str">
            <v>jb012</v>
          </cell>
          <cell r="C11">
            <v>1</v>
          </cell>
        </row>
        <row r="12">
          <cell r="B12" t="str">
            <v>jb019</v>
          </cell>
          <cell r="C12">
            <v>1</v>
          </cell>
        </row>
        <row r="13">
          <cell r="B13" t="str">
            <v>jb034</v>
          </cell>
          <cell r="C13">
            <v>1</v>
          </cell>
        </row>
        <row r="14">
          <cell r="B14" t="str">
            <v>jb016</v>
          </cell>
          <cell r="C14">
            <v>1</v>
          </cell>
        </row>
        <row r="15">
          <cell r="B15" t="str">
            <v>jb017</v>
          </cell>
          <cell r="C15">
            <v>1</v>
          </cell>
        </row>
        <row r="16">
          <cell r="B16" t="str">
            <v>jb028</v>
          </cell>
          <cell r="C16">
            <v>1</v>
          </cell>
        </row>
        <row r="17">
          <cell r="B17" t="str">
            <v>jb024</v>
          </cell>
          <cell r="C17">
            <v>1</v>
          </cell>
        </row>
        <row r="18">
          <cell r="B18" t="str">
            <v>jb013</v>
          </cell>
          <cell r="C18">
            <v>1</v>
          </cell>
        </row>
        <row r="19">
          <cell r="B19" t="str">
            <v>jb001</v>
          </cell>
          <cell r="C19">
            <v>1</v>
          </cell>
        </row>
        <row r="20">
          <cell r="B20" t="str">
            <v>jb038</v>
          </cell>
          <cell r="C20">
            <v>1</v>
          </cell>
        </row>
        <row r="21">
          <cell r="B21" t="str">
            <v>jb033</v>
          </cell>
          <cell r="C21">
            <v>1</v>
          </cell>
        </row>
        <row r="22">
          <cell r="B22" t="str">
            <v>jb032</v>
          </cell>
          <cell r="C22">
            <v>1</v>
          </cell>
        </row>
        <row r="23">
          <cell r="B23" t="str">
            <v>jb040</v>
          </cell>
          <cell r="C23">
            <v>1</v>
          </cell>
        </row>
        <row r="24">
          <cell r="B24" t="str">
            <v>jb025</v>
          </cell>
          <cell r="C24">
            <v>1</v>
          </cell>
        </row>
        <row r="25">
          <cell r="B25" t="str">
            <v>jb030</v>
          </cell>
          <cell r="C25">
            <v>1</v>
          </cell>
        </row>
        <row r="26">
          <cell r="B26" t="str">
            <v>jb037</v>
          </cell>
          <cell r="C26">
            <v>1</v>
          </cell>
        </row>
        <row r="27">
          <cell r="B27" t="str">
            <v>jb022</v>
          </cell>
          <cell r="C27">
            <v>1</v>
          </cell>
        </row>
        <row r="28">
          <cell r="B28" t="str">
            <v>jb010</v>
          </cell>
          <cell r="C28">
            <v>1</v>
          </cell>
        </row>
        <row r="29">
          <cell r="B29" t="str">
            <v>jb015</v>
          </cell>
          <cell r="C29">
            <v>1</v>
          </cell>
        </row>
        <row r="30">
          <cell r="B30" t="str">
            <v>jb023</v>
          </cell>
          <cell r="C30">
            <v>1</v>
          </cell>
        </row>
        <row r="31">
          <cell r="B31" t="str">
            <v>jb006</v>
          </cell>
          <cell r="C31">
            <v>1</v>
          </cell>
        </row>
        <row r="32">
          <cell r="B32" t="str">
            <v>jb035</v>
          </cell>
          <cell r="C32">
            <v>1</v>
          </cell>
        </row>
        <row r="33">
          <cell r="B33" t="str">
            <v>jb014</v>
          </cell>
          <cell r="C33">
            <v>1</v>
          </cell>
        </row>
        <row r="34">
          <cell r="B34" t="str">
            <v>jb002</v>
          </cell>
          <cell r="C34">
            <v>1</v>
          </cell>
        </row>
        <row r="35">
          <cell r="B35" t="str">
            <v>jb046</v>
          </cell>
          <cell r="C35">
            <v>1</v>
          </cell>
        </row>
        <row r="36">
          <cell r="B36" t="str">
            <v>jb045</v>
          </cell>
          <cell r="C36">
            <v>1</v>
          </cell>
        </row>
        <row r="37">
          <cell r="B37" t="str">
            <v>jb043</v>
          </cell>
          <cell r="C37">
            <v>1</v>
          </cell>
        </row>
        <row r="38">
          <cell r="B38" t="str">
            <v>jc008</v>
          </cell>
          <cell r="C38">
            <v>1</v>
          </cell>
        </row>
        <row r="39">
          <cell r="B39" t="str">
            <v>jc002</v>
          </cell>
          <cell r="C39">
            <v>1</v>
          </cell>
        </row>
        <row r="40">
          <cell r="B40" t="str">
            <v>jc003</v>
          </cell>
          <cell r="C40">
            <v>1</v>
          </cell>
        </row>
        <row r="41">
          <cell r="B41" t="str">
            <v>jc032</v>
          </cell>
          <cell r="C41">
            <v>1</v>
          </cell>
        </row>
        <row r="42">
          <cell r="B42" t="str">
            <v>jc025</v>
          </cell>
          <cell r="C42">
            <v>1</v>
          </cell>
        </row>
        <row r="43">
          <cell r="B43" t="str">
            <v>jc049</v>
          </cell>
          <cell r="C43">
            <v>1</v>
          </cell>
        </row>
        <row r="44">
          <cell r="B44" t="str">
            <v>jc028</v>
          </cell>
          <cell r="C44">
            <v>1</v>
          </cell>
        </row>
        <row r="45">
          <cell r="B45" t="str">
            <v>jc018</v>
          </cell>
          <cell r="C45">
            <v>2</v>
          </cell>
        </row>
        <row r="46">
          <cell r="B46" t="str">
            <v>jc031</v>
          </cell>
          <cell r="C46">
            <v>1</v>
          </cell>
        </row>
        <row r="47">
          <cell r="B47" t="str">
            <v>jc023</v>
          </cell>
          <cell r="C47">
            <v>1</v>
          </cell>
        </row>
        <row r="48">
          <cell r="B48" t="str">
            <v>jc014</v>
          </cell>
          <cell r="C48">
            <v>1</v>
          </cell>
        </row>
        <row r="49">
          <cell r="B49" t="str">
            <v>jc035</v>
          </cell>
          <cell r="C49">
            <v>1</v>
          </cell>
        </row>
        <row r="50">
          <cell r="B50" t="str">
            <v>jc042</v>
          </cell>
          <cell r="C50">
            <v>1</v>
          </cell>
        </row>
        <row r="51">
          <cell r="B51" t="str">
            <v>jc006</v>
          </cell>
          <cell r="C51">
            <v>1</v>
          </cell>
        </row>
        <row r="52">
          <cell r="B52" t="str">
            <v>jc007</v>
          </cell>
          <cell r="C52">
            <v>1</v>
          </cell>
        </row>
        <row r="53">
          <cell r="B53" t="str">
            <v>jc030</v>
          </cell>
          <cell r="C53">
            <v>1</v>
          </cell>
        </row>
        <row r="54">
          <cell r="B54" t="str">
            <v>jc029</v>
          </cell>
          <cell r="C54">
            <v>1</v>
          </cell>
        </row>
        <row r="55">
          <cell r="B55" t="str">
            <v>jc009</v>
          </cell>
          <cell r="C55">
            <v>1</v>
          </cell>
        </row>
        <row r="56">
          <cell r="B56" t="str">
            <v>jc044</v>
          </cell>
          <cell r="C56">
            <v>1</v>
          </cell>
        </row>
        <row r="57">
          <cell r="B57" t="str">
            <v>jc040</v>
          </cell>
          <cell r="C57">
            <v>1</v>
          </cell>
        </row>
        <row r="58">
          <cell r="B58" t="str">
            <v>jc013</v>
          </cell>
          <cell r="C58">
            <v>1</v>
          </cell>
        </row>
        <row r="59">
          <cell r="B59" t="str">
            <v>jc015</v>
          </cell>
          <cell r="C59">
            <v>1</v>
          </cell>
        </row>
        <row r="60">
          <cell r="B60" t="str">
            <v>jc019</v>
          </cell>
          <cell r="C60">
            <v>1</v>
          </cell>
        </row>
        <row r="61">
          <cell r="B61" t="str">
            <v>jc017</v>
          </cell>
          <cell r="C61">
            <v>2</v>
          </cell>
        </row>
        <row r="62">
          <cell r="B62" t="str">
            <v>jc016</v>
          </cell>
          <cell r="C62">
            <v>1</v>
          </cell>
        </row>
        <row r="63">
          <cell r="B63" t="str">
            <v>jc043</v>
          </cell>
          <cell r="C63">
            <v>1</v>
          </cell>
        </row>
        <row r="64">
          <cell r="B64" t="str">
            <v>jc050</v>
          </cell>
          <cell r="C64">
            <v>2</v>
          </cell>
        </row>
        <row r="65">
          <cell r="B65" t="str">
            <v>jc021</v>
          </cell>
          <cell r="C65">
            <v>1</v>
          </cell>
        </row>
        <row r="66">
          <cell r="B66" t="str">
            <v>jc012</v>
          </cell>
          <cell r="C66">
            <v>1</v>
          </cell>
        </row>
        <row r="67">
          <cell r="B67" t="str">
            <v>jc047</v>
          </cell>
          <cell r="C67">
            <v>1</v>
          </cell>
        </row>
        <row r="68">
          <cell r="B68" t="str">
            <v>jc024</v>
          </cell>
          <cell r="C68">
            <v>1</v>
          </cell>
        </row>
        <row r="69">
          <cell r="B69" t="str">
            <v>jc034</v>
          </cell>
          <cell r="C69">
            <v>1</v>
          </cell>
        </row>
        <row r="70">
          <cell r="B70" t="str">
            <v>jc011</v>
          </cell>
          <cell r="C70">
            <v>1</v>
          </cell>
        </row>
        <row r="71">
          <cell r="B71" t="str">
            <v>jc022</v>
          </cell>
          <cell r="C71">
            <v>1</v>
          </cell>
        </row>
        <row r="72">
          <cell r="B72" t="str">
            <v>jc039</v>
          </cell>
          <cell r="C72">
            <v>1</v>
          </cell>
        </row>
        <row r="73">
          <cell r="B73" t="str">
            <v>jc058</v>
          </cell>
          <cell r="C73">
            <v>2</v>
          </cell>
        </row>
        <row r="74">
          <cell r="B74" t="str">
            <v>jc060</v>
          </cell>
          <cell r="C74">
            <v>2</v>
          </cell>
        </row>
        <row r="75">
          <cell r="B75" t="str">
            <v>jc074</v>
          </cell>
          <cell r="C75">
            <v>1</v>
          </cell>
        </row>
        <row r="76">
          <cell r="B76" t="str">
            <v>jc062</v>
          </cell>
          <cell r="C76">
            <v>2</v>
          </cell>
        </row>
        <row r="77">
          <cell r="B77" t="str">
            <v>jc056</v>
          </cell>
          <cell r="C77">
            <v>1</v>
          </cell>
        </row>
        <row r="78">
          <cell r="B78" t="str">
            <v>jc064</v>
          </cell>
          <cell r="C78">
            <v>1</v>
          </cell>
        </row>
        <row r="79">
          <cell r="B79" t="str">
            <v>jc063</v>
          </cell>
          <cell r="C79">
            <v>1</v>
          </cell>
        </row>
        <row r="80">
          <cell r="B80" t="str">
            <v>jc065</v>
          </cell>
          <cell r="C80">
            <v>1</v>
          </cell>
        </row>
        <row r="81">
          <cell r="B81" t="str">
            <v>jc061</v>
          </cell>
          <cell r="C81">
            <v>1</v>
          </cell>
        </row>
        <row r="82">
          <cell r="B82" t="str">
            <v>jc059</v>
          </cell>
          <cell r="C82">
            <v>1</v>
          </cell>
        </row>
        <row r="83">
          <cell r="B83" t="str">
            <v>jc051</v>
          </cell>
          <cell r="C83">
            <v>1</v>
          </cell>
        </row>
        <row r="84">
          <cell r="B84" t="str">
            <v>jc055</v>
          </cell>
          <cell r="C84">
            <v>1</v>
          </cell>
        </row>
        <row r="85">
          <cell r="B85" t="str">
            <v>jd057</v>
          </cell>
          <cell r="C85">
            <v>1</v>
          </cell>
        </row>
        <row r="86">
          <cell r="B86" t="str">
            <v>jd065</v>
          </cell>
          <cell r="C86">
            <v>1</v>
          </cell>
        </row>
        <row r="87">
          <cell r="B87" t="str">
            <v>jd058</v>
          </cell>
          <cell r="C87">
            <v>1</v>
          </cell>
        </row>
        <row r="88">
          <cell r="B88" t="str">
            <v>jd064</v>
          </cell>
          <cell r="C88">
            <v>1</v>
          </cell>
        </row>
        <row r="89">
          <cell r="B89" t="str">
            <v>jd051</v>
          </cell>
          <cell r="C89">
            <v>1</v>
          </cell>
        </row>
        <row r="90">
          <cell r="B90" t="str">
            <v>jd053</v>
          </cell>
          <cell r="C90">
            <v>1</v>
          </cell>
        </row>
        <row r="91">
          <cell r="B91" t="str">
            <v>jd056</v>
          </cell>
          <cell r="C91">
            <v>1</v>
          </cell>
        </row>
        <row r="92">
          <cell r="B92" t="str">
            <v>jd055</v>
          </cell>
          <cell r="C92">
            <v>1</v>
          </cell>
        </row>
        <row r="93">
          <cell r="B93" t="str">
            <v>jd054</v>
          </cell>
          <cell r="C93">
            <v>1</v>
          </cell>
        </row>
        <row r="94">
          <cell r="B94" t="str">
            <v>jd050</v>
          </cell>
          <cell r="C94">
            <v>1</v>
          </cell>
        </row>
        <row r="95">
          <cell r="B95" t="str">
            <v>jd024</v>
          </cell>
          <cell r="C95">
            <v>1</v>
          </cell>
        </row>
        <row r="96">
          <cell r="B96" t="str">
            <v>jd029</v>
          </cell>
          <cell r="C96">
            <v>1</v>
          </cell>
        </row>
        <row r="97">
          <cell r="B97" t="str">
            <v>jd021</v>
          </cell>
          <cell r="C97">
            <v>1</v>
          </cell>
        </row>
        <row r="98">
          <cell r="B98" t="str">
            <v>jd019</v>
          </cell>
          <cell r="C98">
            <v>1</v>
          </cell>
        </row>
        <row r="99">
          <cell r="B99" t="str">
            <v>jd009</v>
          </cell>
          <cell r="C99">
            <v>1</v>
          </cell>
        </row>
        <row r="100">
          <cell r="B100" t="str">
            <v>jd017</v>
          </cell>
          <cell r="C100">
            <v>1</v>
          </cell>
        </row>
        <row r="101">
          <cell r="B101" t="str">
            <v>jd018</v>
          </cell>
          <cell r="C101">
            <v>1</v>
          </cell>
        </row>
        <row r="102">
          <cell r="B102" t="str">
            <v>jd037</v>
          </cell>
          <cell r="C102">
            <v>1</v>
          </cell>
        </row>
        <row r="103">
          <cell r="B103" t="str">
            <v>jd012</v>
          </cell>
          <cell r="C103">
            <v>1</v>
          </cell>
        </row>
        <row r="104">
          <cell r="B104" t="str">
            <v>jd014</v>
          </cell>
          <cell r="C104">
            <v>1</v>
          </cell>
        </row>
        <row r="105">
          <cell r="B105" t="str">
            <v>jd034</v>
          </cell>
          <cell r="C105">
            <v>1</v>
          </cell>
        </row>
        <row r="106">
          <cell r="B106" t="str">
            <v>jd033</v>
          </cell>
          <cell r="C106">
            <v>1</v>
          </cell>
        </row>
        <row r="107">
          <cell r="B107" t="str">
            <v>jd015</v>
          </cell>
          <cell r="C107">
            <v>1</v>
          </cell>
        </row>
        <row r="108">
          <cell r="B108" t="str">
            <v>jd011</v>
          </cell>
          <cell r="C108">
            <v>1</v>
          </cell>
        </row>
        <row r="109">
          <cell r="B109" t="str">
            <v>jd010</v>
          </cell>
          <cell r="C109">
            <v>1</v>
          </cell>
        </row>
        <row r="110">
          <cell r="B110" t="str">
            <v>jd006</v>
          </cell>
          <cell r="C110">
            <v>1</v>
          </cell>
        </row>
        <row r="111">
          <cell r="B111" t="str">
            <v>jd003</v>
          </cell>
          <cell r="C111">
            <v>1</v>
          </cell>
        </row>
        <row r="112">
          <cell r="B112" t="str">
            <v>jd008</v>
          </cell>
          <cell r="C112">
            <v>1</v>
          </cell>
        </row>
        <row r="113">
          <cell r="B113" t="str">
            <v>jd023</v>
          </cell>
          <cell r="C113">
            <v>1</v>
          </cell>
        </row>
        <row r="114">
          <cell r="B114" t="str">
            <v>jd040</v>
          </cell>
          <cell r="C114">
            <v>1</v>
          </cell>
        </row>
        <row r="115">
          <cell r="B115" t="str">
            <v>jd043</v>
          </cell>
          <cell r="C115">
            <v>1</v>
          </cell>
        </row>
        <row r="116">
          <cell r="B116" t="str">
            <v>jd013</v>
          </cell>
          <cell r="C116">
            <v>1</v>
          </cell>
        </row>
        <row r="117">
          <cell r="B117" t="str">
            <v>jd001</v>
          </cell>
          <cell r="C117">
            <v>1</v>
          </cell>
        </row>
        <row r="118">
          <cell r="B118" t="str">
            <v>jd028</v>
          </cell>
          <cell r="C118">
            <v>1</v>
          </cell>
        </row>
        <row r="119">
          <cell r="B119" t="str">
            <v>jd020</v>
          </cell>
          <cell r="C119">
            <v>1</v>
          </cell>
        </row>
        <row r="120">
          <cell r="B120" t="str">
            <v>jd022</v>
          </cell>
          <cell r="C120">
            <v>1</v>
          </cell>
        </row>
        <row r="121">
          <cell r="B121" t="str">
            <v>jd016</v>
          </cell>
          <cell r="C121">
            <v>2</v>
          </cell>
        </row>
        <row r="122">
          <cell r="B122" t="str">
            <v>je071</v>
          </cell>
          <cell r="C122">
            <v>1</v>
          </cell>
        </row>
        <row r="123">
          <cell r="B123" t="str">
            <v>je023</v>
          </cell>
          <cell r="C123">
            <v>2</v>
          </cell>
        </row>
        <row r="124">
          <cell r="B124" t="str">
            <v>je057</v>
          </cell>
          <cell r="C124">
            <v>1</v>
          </cell>
        </row>
        <row r="125">
          <cell r="B125" t="str">
            <v>je051</v>
          </cell>
          <cell r="C125">
            <v>1</v>
          </cell>
        </row>
        <row r="126">
          <cell r="B126" t="str">
            <v>je034</v>
          </cell>
          <cell r="C126">
            <v>2</v>
          </cell>
        </row>
        <row r="127">
          <cell r="B127" t="str">
            <v>je007</v>
          </cell>
          <cell r="C127">
            <v>1</v>
          </cell>
        </row>
        <row r="128">
          <cell r="B128" t="str">
            <v>je008</v>
          </cell>
          <cell r="C128">
            <v>1</v>
          </cell>
        </row>
        <row r="129">
          <cell r="B129" t="str">
            <v>je065</v>
          </cell>
          <cell r="C129">
            <v>1</v>
          </cell>
        </row>
        <row r="130">
          <cell r="B130" t="str">
            <v>je006</v>
          </cell>
          <cell r="C130">
            <v>1</v>
          </cell>
        </row>
        <row r="131">
          <cell r="B131" t="str">
            <v>je012</v>
          </cell>
          <cell r="C131">
            <v>1</v>
          </cell>
        </row>
        <row r="132">
          <cell r="B132" t="str">
            <v>je004</v>
          </cell>
          <cell r="C132">
            <v>1</v>
          </cell>
        </row>
        <row r="133">
          <cell r="B133" t="str">
            <v>je014</v>
          </cell>
          <cell r="C133">
            <v>1</v>
          </cell>
        </row>
        <row r="134">
          <cell r="B134" t="str">
            <v>je070</v>
          </cell>
          <cell r="C134">
            <v>1</v>
          </cell>
        </row>
        <row r="135">
          <cell r="B135" t="str">
            <v>je035</v>
          </cell>
          <cell r="C135">
            <v>1</v>
          </cell>
        </row>
        <row r="136">
          <cell r="B136" t="str">
            <v>je056</v>
          </cell>
          <cell r="C136">
            <v>1</v>
          </cell>
        </row>
        <row r="137">
          <cell r="B137" t="str">
            <v>je044</v>
          </cell>
          <cell r="C137">
            <v>2</v>
          </cell>
        </row>
        <row r="138">
          <cell r="B138" t="str">
            <v>je019</v>
          </cell>
          <cell r="C138">
            <v>1</v>
          </cell>
        </row>
        <row r="139">
          <cell r="B139" t="str">
            <v>je062</v>
          </cell>
          <cell r="C139">
            <v>1</v>
          </cell>
        </row>
        <row r="140">
          <cell r="B140" t="str">
            <v>je002</v>
          </cell>
          <cell r="C140">
            <v>1</v>
          </cell>
        </row>
        <row r="141">
          <cell r="B141" t="str">
            <v>je055</v>
          </cell>
          <cell r="C141">
            <v>1</v>
          </cell>
        </row>
        <row r="142">
          <cell r="B142" t="str">
            <v>je058</v>
          </cell>
          <cell r="C142">
            <v>1</v>
          </cell>
        </row>
        <row r="143">
          <cell r="B143" t="str">
            <v>je005</v>
          </cell>
          <cell r="C143">
            <v>1</v>
          </cell>
        </row>
        <row r="144">
          <cell r="B144" t="str">
            <v>je076</v>
          </cell>
          <cell r="C144">
            <v>1</v>
          </cell>
        </row>
        <row r="145">
          <cell r="B145" t="str">
            <v>je040</v>
          </cell>
          <cell r="C145">
            <v>1</v>
          </cell>
        </row>
        <row r="146">
          <cell r="B146" t="str">
            <v>je053</v>
          </cell>
          <cell r="C146">
            <v>1</v>
          </cell>
        </row>
        <row r="147">
          <cell r="B147" t="str">
            <v>je068</v>
          </cell>
          <cell r="C147">
            <v>1</v>
          </cell>
        </row>
        <row r="148">
          <cell r="B148" t="str">
            <v>xja032</v>
          </cell>
          <cell r="C148">
            <v>1</v>
          </cell>
        </row>
        <row r="149">
          <cell r="B149" t="str">
            <v>xja030</v>
          </cell>
          <cell r="C149">
            <v>1</v>
          </cell>
        </row>
        <row r="150">
          <cell r="B150" t="str">
            <v>xja036</v>
          </cell>
          <cell r="C150">
            <v>1</v>
          </cell>
        </row>
        <row r="151">
          <cell r="B151" t="str">
            <v>xja019</v>
          </cell>
          <cell r="C151">
            <v>1</v>
          </cell>
        </row>
        <row r="152">
          <cell r="B152" t="str">
            <v>xja020</v>
          </cell>
          <cell r="C152">
            <v>1</v>
          </cell>
        </row>
        <row r="153">
          <cell r="B153" t="str">
            <v>xja023</v>
          </cell>
          <cell r="C153">
            <v>1</v>
          </cell>
        </row>
        <row r="154">
          <cell r="B154" t="str">
            <v>xja021</v>
          </cell>
          <cell r="C154">
            <v>1</v>
          </cell>
        </row>
        <row r="155">
          <cell r="B155" t="str">
            <v>xja015</v>
          </cell>
          <cell r="C155">
            <v>1</v>
          </cell>
        </row>
        <row r="156">
          <cell r="B156" t="str">
            <v>xja013</v>
          </cell>
          <cell r="C156">
            <v>1</v>
          </cell>
        </row>
        <row r="157">
          <cell r="B157" t="str">
            <v>xja010</v>
          </cell>
          <cell r="C157">
            <v>1</v>
          </cell>
        </row>
        <row r="158">
          <cell r="B158" t="str">
            <v>xja011</v>
          </cell>
          <cell r="C158">
            <v>1</v>
          </cell>
        </row>
        <row r="159">
          <cell r="B159" t="str">
            <v>xja012</v>
          </cell>
          <cell r="C159">
            <v>1</v>
          </cell>
        </row>
        <row r="160">
          <cell r="B160" t="str">
            <v>xja009</v>
          </cell>
          <cell r="C160">
            <v>1</v>
          </cell>
        </row>
        <row r="161">
          <cell r="B161" t="str">
            <v>xja006</v>
          </cell>
          <cell r="C161">
            <v>1</v>
          </cell>
        </row>
        <row r="162">
          <cell r="B162" t="str">
            <v>xja004</v>
          </cell>
        </row>
        <row r="163">
          <cell r="B163" t="str">
            <v>xja005</v>
          </cell>
          <cell r="C163">
            <v>1</v>
          </cell>
        </row>
        <row r="164">
          <cell r="B164" t="str">
            <v>xja002</v>
          </cell>
          <cell r="C164">
            <v>1</v>
          </cell>
        </row>
        <row r="165">
          <cell r="B165" t="str">
            <v>xja001</v>
          </cell>
          <cell r="C165">
            <v>1</v>
          </cell>
        </row>
        <row r="166">
          <cell r="B166" t="str">
            <v>xja031</v>
          </cell>
          <cell r="C166">
            <v>1</v>
          </cell>
        </row>
        <row r="167">
          <cell r="B167" t="str">
            <v>xja018</v>
          </cell>
          <cell r="C167">
            <v>1</v>
          </cell>
        </row>
        <row r="168">
          <cell r="B168" t="str">
            <v>xja025</v>
          </cell>
          <cell r="C168">
            <v>1</v>
          </cell>
        </row>
        <row r="169">
          <cell r="B169" t="str">
            <v>xja003</v>
          </cell>
          <cell r="C169">
            <v>1</v>
          </cell>
        </row>
        <row r="170">
          <cell r="B170" t="str">
            <v>xja063</v>
          </cell>
          <cell r="C170">
            <v>1</v>
          </cell>
        </row>
        <row r="171">
          <cell r="B171" t="str">
            <v>xja064</v>
          </cell>
          <cell r="C171">
            <v>1</v>
          </cell>
        </row>
        <row r="172">
          <cell r="B172" t="str">
            <v>xja067</v>
          </cell>
          <cell r="C172">
            <v>1</v>
          </cell>
        </row>
        <row r="173">
          <cell r="B173" t="str">
            <v>xja068</v>
          </cell>
          <cell r="C173">
            <v>1</v>
          </cell>
        </row>
        <row r="174">
          <cell r="B174" t="str">
            <v>xja074</v>
          </cell>
          <cell r="C174">
            <v>1</v>
          </cell>
        </row>
        <row r="175">
          <cell r="B175" t="str">
            <v>xja073</v>
          </cell>
          <cell r="C175">
            <v>1</v>
          </cell>
        </row>
        <row r="176">
          <cell r="B176" t="str">
            <v>xja072</v>
          </cell>
          <cell r="C176">
            <v>1</v>
          </cell>
        </row>
        <row r="177">
          <cell r="B177" t="str">
            <v>xja085</v>
          </cell>
          <cell r="C177">
            <v>1</v>
          </cell>
        </row>
        <row r="178">
          <cell r="B178" t="str">
            <v>xja071</v>
          </cell>
          <cell r="C178">
            <v>1</v>
          </cell>
        </row>
        <row r="179">
          <cell r="B179" t="str">
            <v>xja070</v>
          </cell>
          <cell r="C179">
            <v>1</v>
          </cell>
        </row>
        <row r="180">
          <cell r="B180" t="str">
            <v>xja082</v>
          </cell>
          <cell r="C180">
            <v>1</v>
          </cell>
        </row>
        <row r="181">
          <cell r="B181" t="str">
            <v>xja084</v>
          </cell>
          <cell r="C181">
            <v>1</v>
          </cell>
        </row>
        <row r="182">
          <cell r="B182" t="str">
            <v>xja086</v>
          </cell>
          <cell r="C182">
            <v>1</v>
          </cell>
        </row>
        <row r="183">
          <cell r="B183" t="str">
            <v>xja081</v>
          </cell>
          <cell r="C183">
            <v>1</v>
          </cell>
        </row>
        <row r="184">
          <cell r="B184" t="str">
            <v>xja078</v>
          </cell>
          <cell r="C184">
            <v>1</v>
          </cell>
        </row>
        <row r="185">
          <cell r="B185" t="str">
            <v>xja090</v>
          </cell>
          <cell r="C185">
            <v>1</v>
          </cell>
        </row>
        <row r="186">
          <cell r="B186" t="str">
            <v>xja079</v>
          </cell>
          <cell r="C186">
            <v>2</v>
          </cell>
        </row>
        <row r="187">
          <cell r="B187" t="str">
            <v>xja065</v>
          </cell>
          <cell r="C187">
            <v>1</v>
          </cell>
        </row>
        <row r="188">
          <cell r="B188" t="str">
            <v>xja087</v>
          </cell>
          <cell r="C188">
            <v>1</v>
          </cell>
        </row>
        <row r="189">
          <cell r="B189" t="str">
            <v>xja080</v>
          </cell>
          <cell r="C189">
            <v>1</v>
          </cell>
        </row>
        <row r="190">
          <cell r="B190" t="str">
            <v>xja083</v>
          </cell>
          <cell r="C190">
            <v>1</v>
          </cell>
        </row>
        <row r="191">
          <cell r="B191" t="str">
            <v>xja077</v>
          </cell>
          <cell r="C191">
            <v>1</v>
          </cell>
        </row>
        <row r="192">
          <cell r="B192" t="str">
            <v>xja076</v>
          </cell>
          <cell r="C192">
            <v>1</v>
          </cell>
        </row>
        <row r="193">
          <cell r="B193" t="str">
            <v>xja075</v>
          </cell>
          <cell r="C193">
            <v>1</v>
          </cell>
        </row>
        <row r="194">
          <cell r="B194" t="str">
            <v>xja089</v>
          </cell>
          <cell r="C194">
            <v>1</v>
          </cell>
        </row>
        <row r="195">
          <cell r="B195" t="str">
            <v>xja088</v>
          </cell>
          <cell r="C195">
            <v>1</v>
          </cell>
        </row>
        <row r="196">
          <cell r="B196" t="str">
            <v>xja062</v>
          </cell>
          <cell r="C196">
            <v>1</v>
          </cell>
        </row>
        <row r="197">
          <cell r="B197" t="str">
            <v>xjb030</v>
          </cell>
          <cell r="C197">
            <v>1</v>
          </cell>
        </row>
        <row r="198">
          <cell r="B198" t="str">
            <v>xjb023</v>
          </cell>
          <cell r="C198">
            <v>1</v>
          </cell>
        </row>
        <row r="199">
          <cell r="B199" t="str">
            <v>xjb011</v>
          </cell>
          <cell r="C199">
            <v>1</v>
          </cell>
        </row>
        <row r="200">
          <cell r="B200" t="str">
            <v>xjb049</v>
          </cell>
          <cell r="C200">
            <v>1</v>
          </cell>
        </row>
        <row r="201">
          <cell r="B201" t="str">
            <v>xjb051</v>
          </cell>
          <cell r="C201">
            <v>1</v>
          </cell>
        </row>
        <row r="202">
          <cell r="B202" t="str">
            <v>xjb039</v>
          </cell>
          <cell r="C202">
            <v>1</v>
          </cell>
        </row>
        <row r="203">
          <cell r="B203" t="str">
            <v>xjb026</v>
          </cell>
          <cell r="C203">
            <v>1</v>
          </cell>
        </row>
        <row r="204">
          <cell r="B204" t="str">
            <v>xjb046</v>
          </cell>
          <cell r="C204">
            <v>1</v>
          </cell>
        </row>
        <row r="205">
          <cell r="B205" t="str">
            <v>xjb050</v>
          </cell>
          <cell r="C205">
            <v>1</v>
          </cell>
        </row>
        <row r="206">
          <cell r="B206" t="str">
            <v>xjb003</v>
          </cell>
          <cell r="C206">
            <v>1</v>
          </cell>
        </row>
        <row r="207">
          <cell r="B207" t="str">
            <v>xjb012</v>
          </cell>
          <cell r="C207">
            <v>1</v>
          </cell>
        </row>
        <row r="208">
          <cell r="B208" t="str">
            <v>xjb041</v>
          </cell>
          <cell r="C208">
            <v>1</v>
          </cell>
        </row>
        <row r="209">
          <cell r="B209" t="str">
            <v>xjb006</v>
          </cell>
          <cell r="C209">
            <v>1</v>
          </cell>
        </row>
        <row r="210">
          <cell r="B210" t="str">
            <v>xjb045</v>
          </cell>
          <cell r="C210">
            <v>1</v>
          </cell>
        </row>
        <row r="211">
          <cell r="B211" t="str">
            <v>xjb048</v>
          </cell>
          <cell r="C211">
            <v>1</v>
          </cell>
        </row>
        <row r="212">
          <cell r="B212" t="str">
            <v>xjb020</v>
          </cell>
          <cell r="C212">
            <v>1</v>
          </cell>
        </row>
        <row r="213">
          <cell r="B213" t="str">
            <v>xjb052</v>
          </cell>
          <cell r="C213">
            <v>2</v>
          </cell>
        </row>
        <row r="214">
          <cell r="B214" t="str">
            <v>xjb036</v>
          </cell>
          <cell r="C214">
            <v>1</v>
          </cell>
        </row>
        <row r="215">
          <cell r="B215" t="str">
            <v>xjb001</v>
          </cell>
          <cell r="C215">
            <v>1</v>
          </cell>
        </row>
        <row r="216">
          <cell r="B216" t="str">
            <v>xjb024</v>
          </cell>
          <cell r="C216">
            <v>1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Z99"/>
  <sheetViews>
    <sheetView tabSelected="1" workbookViewId="0">
      <selection activeCell="A1" sqref="A$1:A$1048576"/>
    </sheetView>
  </sheetViews>
  <sheetFormatPr defaultColWidth="9" defaultRowHeight="14.1"/>
  <cols>
    <col min="1" max="15" width="9" style="2"/>
    <col min="16" max="16" width="9" style="3"/>
    <col min="17" max="17" width="9" style="2"/>
    <col min="18" max="18" width="14.0900900900901" style="2" customWidth="1"/>
    <col min="19" max="27" width="9" style="2"/>
    <col min="28" max="28" width="18.1801801801802" style="2" customWidth="1"/>
    <col min="29" max="31" width="9" style="2"/>
    <col min="32" max="32" width="10.6396396396396" style="2" customWidth="1"/>
    <col min="33" max="33" width="14" style="2" customWidth="1"/>
    <col min="34" max="34" width="12.8198198198198" style="3"/>
    <col min="35" max="35" width="9.54954954954955" style="2"/>
    <col min="36" max="37" width="9" style="2"/>
    <col min="38" max="38" width="10.5495495495495" style="2"/>
    <col min="39" max="40" width="9" style="2"/>
    <col min="41" max="41" width="9.54954954954955" style="2"/>
    <col min="42" max="43" width="9" style="2"/>
    <col min="44" max="44" width="10.5495495495495" style="2"/>
    <col min="45" max="46" width="9" style="2"/>
    <col min="47" max="47" width="10.5495495495495" style="2"/>
    <col min="48" max="49" width="9" style="2"/>
    <col min="50" max="50" width="10.5495495495495" style="2"/>
    <col min="51" max="16384" width="9" style="2"/>
  </cols>
  <sheetData>
    <row r="1" spans="1:52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3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5" t="s">
        <v>29</v>
      </c>
      <c r="AE1" s="5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/>
      <c r="AK1" s="3"/>
      <c r="AL1" s="3"/>
      <c r="AM1" s="3"/>
      <c r="AN1" s="3"/>
      <c r="AO1" s="3" t="s">
        <v>35</v>
      </c>
      <c r="AP1" s="3"/>
      <c r="AQ1" s="3"/>
      <c r="AR1" s="3"/>
      <c r="AS1" s="3"/>
      <c r="AT1" s="3"/>
      <c r="AU1" s="3" t="s">
        <v>36</v>
      </c>
      <c r="AV1" s="3"/>
      <c r="AW1" s="3"/>
      <c r="AX1" s="3"/>
      <c r="AY1" s="3"/>
      <c r="AZ1" s="3"/>
    </row>
    <row r="2" s="1" customFormat="1" spans="1:52">
      <c r="A2" s="4"/>
      <c r="B2" s="4"/>
      <c r="C2" s="5"/>
      <c r="D2" s="5"/>
      <c r="E2" s="5"/>
      <c r="F2" s="5"/>
      <c r="G2" s="5"/>
      <c r="H2" s="5"/>
      <c r="I2" s="4"/>
      <c r="J2" s="4"/>
      <c r="K2" s="4"/>
      <c r="L2" s="4"/>
      <c r="M2" s="4"/>
      <c r="N2" s="4"/>
      <c r="O2" s="4"/>
      <c r="P2" s="3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5"/>
      <c r="AE2" s="5"/>
      <c r="AF2" s="3"/>
      <c r="AG2" s="3"/>
      <c r="AH2" s="3"/>
      <c r="AI2" s="3" t="s">
        <v>37</v>
      </c>
      <c r="AJ2" s="3"/>
      <c r="AK2" s="3"/>
      <c r="AL2" s="3" t="s">
        <v>38</v>
      </c>
      <c r="AM2" s="3"/>
      <c r="AN2" s="3"/>
      <c r="AO2" s="3" t="s">
        <v>37</v>
      </c>
      <c r="AP2" s="3"/>
      <c r="AQ2" s="3"/>
      <c r="AR2" s="3" t="s">
        <v>38</v>
      </c>
      <c r="AS2" s="3"/>
      <c r="AT2" s="3"/>
      <c r="AU2" s="3" t="s">
        <v>37</v>
      </c>
      <c r="AV2" s="3"/>
      <c r="AW2" s="3"/>
      <c r="AX2" s="3" t="s">
        <v>38</v>
      </c>
      <c r="AY2" s="3"/>
      <c r="AZ2" s="3"/>
    </row>
    <row r="3" s="1" customFormat="1" ht="28.3" spans="1:52">
      <c r="A3" s="6"/>
      <c r="B3" s="6"/>
      <c r="C3" s="7"/>
      <c r="D3" s="7"/>
      <c r="E3" s="7"/>
      <c r="F3" s="7"/>
      <c r="G3" s="7"/>
      <c r="H3" s="7"/>
      <c r="I3" s="6"/>
      <c r="J3" s="6"/>
      <c r="K3" s="6"/>
      <c r="L3" s="6"/>
      <c r="M3" s="6"/>
      <c r="N3" s="6"/>
      <c r="O3" s="6"/>
      <c r="P3" s="3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7"/>
      <c r="AE3" s="7"/>
      <c r="AF3" s="1"/>
      <c r="AG3" s="1"/>
      <c r="AH3" s="3"/>
      <c r="AI3" s="6" t="s">
        <v>39</v>
      </c>
      <c r="AJ3" s="6" t="s">
        <v>40</v>
      </c>
      <c r="AK3" s="6" t="s">
        <v>41</v>
      </c>
      <c r="AL3" s="6" t="s">
        <v>39</v>
      </c>
      <c r="AM3" s="6" t="s">
        <v>40</v>
      </c>
      <c r="AN3" s="6" t="s">
        <v>41</v>
      </c>
      <c r="AO3" s="6" t="s">
        <v>39</v>
      </c>
      <c r="AP3" s="6" t="s">
        <v>40</v>
      </c>
      <c r="AQ3" s="6" t="s">
        <v>41</v>
      </c>
      <c r="AR3" s="6" t="s">
        <v>39</v>
      </c>
      <c r="AS3" s="6" t="s">
        <v>40</v>
      </c>
      <c r="AT3" s="1" t="s">
        <v>41</v>
      </c>
      <c r="AU3" s="6" t="s">
        <v>39</v>
      </c>
      <c r="AV3" s="6" t="s">
        <v>40</v>
      </c>
      <c r="AW3" s="6" t="s">
        <v>41</v>
      </c>
      <c r="AX3" s="6" t="s">
        <v>39</v>
      </c>
      <c r="AY3" s="6" t="s">
        <v>40</v>
      </c>
      <c r="AZ3" s="6" t="s">
        <v>41</v>
      </c>
    </row>
    <row r="4" s="1" customFormat="1" spans="1:52">
      <c r="A4" s="1" t="s">
        <v>42</v>
      </c>
      <c r="B4" s="1" t="e">
        <f>VLOOKUP(#REF!,[1]Sheet1!$B:$C,2,FALSE)&amp;""</f>
        <v>#REF!</v>
      </c>
      <c r="C4" s="8">
        <v>17.5</v>
      </c>
      <c r="D4" s="8">
        <v>16.4</v>
      </c>
      <c r="E4" s="8">
        <v>12.7</v>
      </c>
      <c r="F4" s="8">
        <v>21</v>
      </c>
      <c r="G4" s="8">
        <v>17</v>
      </c>
      <c r="H4" s="8">
        <v>17.4</v>
      </c>
      <c r="I4" s="8">
        <v>600</v>
      </c>
      <c r="J4" s="8">
        <v>50</v>
      </c>
      <c r="K4" s="1">
        <v>1</v>
      </c>
      <c r="L4" s="1">
        <v>67</v>
      </c>
      <c r="M4" s="1">
        <v>30</v>
      </c>
      <c r="N4" s="1">
        <v>0</v>
      </c>
      <c r="O4" s="1">
        <v>0</v>
      </c>
      <c r="P4" s="3">
        <v>49</v>
      </c>
      <c r="Q4" s="1">
        <v>1</v>
      </c>
      <c r="R4" s="1">
        <v>1</v>
      </c>
      <c r="S4" s="1">
        <v>1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16</v>
      </c>
      <c r="AD4" s="1">
        <v>0</v>
      </c>
      <c r="AE4" s="1">
        <v>0</v>
      </c>
      <c r="AF4" s="1">
        <v>170</v>
      </c>
      <c r="AG4" s="1">
        <v>53</v>
      </c>
      <c r="AH4" s="3">
        <v>18.3391003460208</v>
      </c>
      <c r="AI4" s="1">
        <v>39.4721</v>
      </c>
      <c r="AJ4" s="1">
        <v>71</v>
      </c>
      <c r="AK4" s="1">
        <v>0.0011</v>
      </c>
      <c r="AL4" s="1">
        <v>48.3271</v>
      </c>
      <c r="AM4" s="1">
        <v>68</v>
      </c>
      <c r="AN4" s="1">
        <v>-0.0013</v>
      </c>
      <c r="AO4" s="1">
        <v>-11.0034</v>
      </c>
      <c r="AP4" s="1">
        <v>77</v>
      </c>
      <c r="AQ4" s="1">
        <v>-0.0002</v>
      </c>
      <c r="AR4" s="1">
        <v>-13.5636</v>
      </c>
      <c r="AS4" s="1">
        <v>78</v>
      </c>
      <c r="AT4" s="1">
        <v>-0.0001</v>
      </c>
      <c r="AU4" s="1">
        <v>28.7053</v>
      </c>
      <c r="AV4" s="1">
        <v>68</v>
      </c>
      <c r="AW4" s="1">
        <v>0.001</v>
      </c>
      <c r="AX4" s="1">
        <v>39.291</v>
      </c>
      <c r="AY4" s="1">
        <v>63</v>
      </c>
      <c r="AZ4" s="1">
        <v>-0.0014</v>
      </c>
    </row>
    <row r="5" s="1" customFormat="1" spans="1:52">
      <c r="A5" s="1" t="s">
        <v>43</v>
      </c>
      <c r="B5" s="1" t="e">
        <f>VLOOKUP(#REF!,[1]Sheet1!$B:$C,2,FALSE)&amp;""</f>
        <v>#REF!</v>
      </c>
      <c r="C5" s="8">
        <v>14.5</v>
      </c>
      <c r="D5" s="8">
        <v>17.1</v>
      </c>
      <c r="E5" s="8">
        <v>19.1</v>
      </c>
      <c r="F5" s="8">
        <v>18.1</v>
      </c>
      <c r="G5" s="8">
        <v>19</v>
      </c>
      <c r="H5" s="8">
        <v>17.9</v>
      </c>
      <c r="I5" s="8">
        <v>400</v>
      </c>
      <c r="J5" s="8">
        <v>52</v>
      </c>
      <c r="K5" s="1">
        <v>2</v>
      </c>
      <c r="L5" s="1">
        <v>128</v>
      </c>
      <c r="M5" s="1">
        <v>15</v>
      </c>
      <c r="N5" s="1">
        <v>0</v>
      </c>
      <c r="O5" s="1">
        <v>0</v>
      </c>
      <c r="P5" s="3">
        <v>39</v>
      </c>
      <c r="Q5" s="1">
        <v>0</v>
      </c>
      <c r="R5" s="1">
        <v>1</v>
      </c>
      <c r="S5" s="1">
        <v>1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15</v>
      </c>
      <c r="AD5" s="1">
        <v>0</v>
      </c>
      <c r="AE5" s="1">
        <v>0</v>
      </c>
      <c r="AF5" s="1">
        <v>150</v>
      </c>
      <c r="AG5" s="1">
        <v>70</v>
      </c>
      <c r="AH5" s="3">
        <v>31.1111111111111</v>
      </c>
      <c r="AI5" s="1">
        <v>69.9672</v>
      </c>
      <c r="AJ5" s="1">
        <v>49</v>
      </c>
      <c r="AK5" s="1">
        <v>0.0004</v>
      </c>
      <c r="AL5" s="1">
        <v>64.4014</v>
      </c>
      <c r="AM5" s="1">
        <v>49</v>
      </c>
      <c r="AN5" s="1">
        <v>0.0006</v>
      </c>
      <c r="AO5" s="1">
        <v>-26.4884</v>
      </c>
      <c r="AP5" s="1">
        <v>57</v>
      </c>
      <c r="AQ5" s="1">
        <v>-0.0002</v>
      </c>
      <c r="AR5" s="1">
        <v>-25.9655</v>
      </c>
      <c r="AS5" s="1">
        <v>62</v>
      </c>
      <c r="AT5" s="1">
        <v>0.0002</v>
      </c>
      <c r="AU5" s="1">
        <v>43.928</v>
      </c>
      <c r="AV5" s="1">
        <v>44</v>
      </c>
      <c r="AW5" s="1">
        <v>0.0001</v>
      </c>
      <c r="AX5" s="1">
        <v>42.069</v>
      </c>
      <c r="AY5" s="1">
        <v>45</v>
      </c>
      <c r="AZ5" s="1">
        <v>0.0008</v>
      </c>
    </row>
    <row r="6" s="1" customFormat="1" spans="1:52">
      <c r="A6" s="1" t="s">
        <v>43</v>
      </c>
      <c r="B6" s="1" t="e">
        <f>VLOOKUP(#REF!,[1]Sheet1!$B:$C,2,FALSE)&amp;""</f>
        <v>#REF!</v>
      </c>
      <c r="C6" s="8">
        <v>27.2</v>
      </c>
      <c r="D6" s="8">
        <v>30.8</v>
      </c>
      <c r="E6" s="8">
        <v>31.6</v>
      </c>
      <c r="F6" s="8">
        <v>23.4</v>
      </c>
      <c r="G6" s="8">
        <v>31.1</v>
      </c>
      <c r="H6" s="8">
        <v>30.1</v>
      </c>
      <c r="I6" s="8">
        <v>300</v>
      </c>
      <c r="J6" s="8">
        <v>77</v>
      </c>
      <c r="K6" s="1">
        <v>1</v>
      </c>
      <c r="L6" s="1">
        <v>145</v>
      </c>
      <c r="M6" s="1">
        <v>41</v>
      </c>
      <c r="N6" s="1">
        <v>0</v>
      </c>
      <c r="O6" s="1">
        <v>0</v>
      </c>
      <c r="P6" s="3">
        <v>60</v>
      </c>
      <c r="Q6" s="1">
        <v>1</v>
      </c>
      <c r="R6" s="1">
        <v>1</v>
      </c>
      <c r="S6" s="1">
        <v>2</v>
      </c>
      <c r="T6" s="1">
        <v>0</v>
      </c>
      <c r="U6" s="1">
        <v>0</v>
      </c>
      <c r="V6" s="1">
        <v>1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13</v>
      </c>
      <c r="AD6" s="1">
        <v>1</v>
      </c>
      <c r="AE6" s="1">
        <v>0</v>
      </c>
      <c r="AF6" s="1">
        <v>170</v>
      </c>
      <c r="AG6" s="1">
        <v>60</v>
      </c>
      <c r="AH6" s="3">
        <v>20.7612456747405</v>
      </c>
      <c r="AI6" s="1">
        <v>-28.8091</v>
      </c>
      <c r="AJ6" s="1">
        <v>40</v>
      </c>
      <c r="AK6" s="1">
        <v>0.0007</v>
      </c>
      <c r="AL6" s="1">
        <v>-17.0397</v>
      </c>
      <c r="AM6" s="1">
        <v>63</v>
      </c>
      <c r="AN6" s="1">
        <v>0.0004</v>
      </c>
      <c r="AO6" s="1">
        <v>24.2548</v>
      </c>
      <c r="AP6" s="1">
        <v>50</v>
      </c>
      <c r="AQ6" s="1">
        <v>0.0005</v>
      </c>
      <c r="AR6" s="1">
        <v>-3.6357</v>
      </c>
      <c r="AS6" s="1">
        <v>90</v>
      </c>
      <c r="AT6" s="1">
        <v>-0.0001</v>
      </c>
      <c r="AU6" s="1">
        <v>6.1593</v>
      </c>
      <c r="AV6" s="1">
        <v>63</v>
      </c>
      <c r="AW6" s="1">
        <v>0.0012</v>
      </c>
      <c r="AX6" s="1">
        <v>-19.2382</v>
      </c>
      <c r="AY6" s="1">
        <v>63</v>
      </c>
      <c r="AZ6" s="1">
        <v>0.0003</v>
      </c>
    </row>
    <row r="7" s="1" customFormat="1" spans="1:52">
      <c r="A7" s="1" t="s">
        <v>43</v>
      </c>
      <c r="B7" s="1" t="e">
        <f>VLOOKUP(#REF!,[1]Sheet1!$B:$C,2,FALSE)&amp;""</f>
        <v>#REF!</v>
      </c>
      <c r="C7" s="8">
        <v>14.9</v>
      </c>
      <c r="D7" s="8">
        <v>14.3</v>
      </c>
      <c r="E7" s="8">
        <v>12.7</v>
      </c>
      <c r="F7" s="8">
        <v>15.4</v>
      </c>
      <c r="G7" s="8">
        <v>17.3</v>
      </c>
      <c r="H7" s="8">
        <v>15.7</v>
      </c>
      <c r="I7" s="8">
        <v>600</v>
      </c>
      <c r="J7" s="8">
        <v>63</v>
      </c>
      <c r="K7" s="1">
        <v>2</v>
      </c>
      <c r="L7" s="1">
        <v>75</v>
      </c>
      <c r="M7" s="1">
        <v>29</v>
      </c>
      <c r="N7" s="1">
        <v>0</v>
      </c>
      <c r="O7" s="1">
        <v>0</v>
      </c>
      <c r="P7" s="3">
        <v>49</v>
      </c>
      <c r="Q7" s="1">
        <v>0</v>
      </c>
      <c r="R7" s="1">
        <v>0</v>
      </c>
      <c r="S7" s="1">
        <v>1</v>
      </c>
      <c r="T7" s="1">
        <v>0</v>
      </c>
      <c r="U7" s="1">
        <v>0</v>
      </c>
      <c r="V7" s="1">
        <v>0</v>
      </c>
      <c r="W7" s="1">
        <v>0</v>
      </c>
      <c r="X7" s="1">
        <v>1</v>
      </c>
      <c r="Y7" s="1">
        <v>0</v>
      </c>
      <c r="Z7" s="1">
        <v>0</v>
      </c>
      <c r="AA7" s="1">
        <v>0</v>
      </c>
      <c r="AB7" s="1">
        <v>0</v>
      </c>
      <c r="AC7" s="1">
        <v>6</v>
      </c>
      <c r="AD7" s="1">
        <v>8</v>
      </c>
      <c r="AE7" s="1">
        <v>3</v>
      </c>
      <c r="AF7" s="1">
        <v>153</v>
      </c>
      <c r="AG7" s="1">
        <v>65</v>
      </c>
      <c r="AH7" s="3">
        <v>27.7670981246529</v>
      </c>
      <c r="AI7" s="1">
        <v>-25.6917</v>
      </c>
      <c r="AJ7" s="1">
        <v>56</v>
      </c>
      <c r="AK7" s="1">
        <v>-0.0021</v>
      </c>
      <c r="AL7" s="1">
        <v>-31.3554</v>
      </c>
      <c r="AM7" s="1">
        <v>49</v>
      </c>
      <c r="AN7" s="1">
        <v>-0.0012</v>
      </c>
      <c r="AO7" s="1">
        <v>-19.3202</v>
      </c>
      <c r="AP7" s="1">
        <v>39</v>
      </c>
      <c r="AQ7" s="1">
        <v>-0.0007</v>
      </c>
      <c r="AR7" s="1">
        <v>-6.0975</v>
      </c>
      <c r="AS7" s="1">
        <v>87</v>
      </c>
      <c r="AT7" s="1">
        <v>-0.0003</v>
      </c>
      <c r="AU7" s="1">
        <v>-41.8098</v>
      </c>
      <c r="AV7" s="1">
        <v>43</v>
      </c>
      <c r="AW7" s="1">
        <v>-0.0028</v>
      </c>
      <c r="AX7" s="1">
        <v>-34.4704</v>
      </c>
      <c r="AY7" s="1">
        <v>51</v>
      </c>
      <c r="AZ7" s="1">
        <v>-0.0015</v>
      </c>
    </row>
    <row r="8" s="1" customFormat="1" spans="1:52">
      <c r="A8" s="1" t="s">
        <v>43</v>
      </c>
      <c r="B8" s="1" t="e">
        <f>VLOOKUP(#REF!,[1]Sheet1!$B:$C,2,FALSE)&amp;""</f>
        <v>#REF!</v>
      </c>
      <c r="C8" s="8">
        <v>14.7</v>
      </c>
      <c r="D8" s="8">
        <v>15.8</v>
      </c>
      <c r="E8" s="8">
        <v>10.7</v>
      </c>
      <c r="F8" s="8">
        <v>13.4</v>
      </c>
      <c r="G8" s="8">
        <v>9.8</v>
      </c>
      <c r="H8" s="8">
        <v>12.7</v>
      </c>
      <c r="I8" s="8">
        <v>300</v>
      </c>
      <c r="J8" s="8">
        <v>50</v>
      </c>
      <c r="K8" s="1">
        <v>2</v>
      </c>
      <c r="L8" s="1">
        <v>56</v>
      </c>
      <c r="M8" s="1">
        <v>15</v>
      </c>
      <c r="N8" s="1">
        <v>0</v>
      </c>
      <c r="O8" s="1">
        <v>0</v>
      </c>
      <c r="P8" s="3">
        <v>61</v>
      </c>
      <c r="Q8" s="1">
        <v>1</v>
      </c>
      <c r="R8" s="1">
        <v>1</v>
      </c>
      <c r="S8" s="1">
        <v>1</v>
      </c>
      <c r="T8" s="1">
        <v>0</v>
      </c>
      <c r="U8" s="1">
        <v>0</v>
      </c>
      <c r="V8" s="1">
        <v>0</v>
      </c>
      <c r="W8" s="1">
        <v>0</v>
      </c>
      <c r="X8" s="1">
        <v>1</v>
      </c>
      <c r="Y8" s="1">
        <v>0</v>
      </c>
      <c r="Z8" s="1">
        <v>0</v>
      </c>
      <c r="AA8" s="1">
        <v>0</v>
      </c>
      <c r="AB8" s="1">
        <v>0</v>
      </c>
      <c r="AC8" s="1">
        <v>21</v>
      </c>
      <c r="AD8" s="1">
        <v>0</v>
      </c>
      <c r="AE8" s="1">
        <v>0</v>
      </c>
      <c r="AF8" s="1">
        <v>150</v>
      </c>
      <c r="AG8" s="1">
        <v>46</v>
      </c>
      <c r="AH8" s="3">
        <v>20.4444444444444</v>
      </c>
      <c r="AI8" s="1">
        <v>112.6777</v>
      </c>
      <c r="AJ8" s="1">
        <v>55</v>
      </c>
      <c r="AK8" s="1">
        <v>0.0017</v>
      </c>
      <c r="AL8" s="1">
        <v>156.4172</v>
      </c>
      <c r="AM8" s="1">
        <v>57</v>
      </c>
      <c r="AN8" s="1">
        <v>0.0029</v>
      </c>
      <c r="AO8" s="1">
        <v>-28.4404</v>
      </c>
      <c r="AP8" s="1">
        <v>63</v>
      </c>
      <c r="AQ8" s="1">
        <v>0.0002</v>
      </c>
      <c r="AR8" s="1">
        <v>7.7013</v>
      </c>
      <c r="AS8" s="1">
        <v>23</v>
      </c>
      <c r="AT8" s="1">
        <v>0.0009</v>
      </c>
      <c r="AU8" s="1">
        <v>85.3369</v>
      </c>
      <c r="AV8" s="1">
        <v>52</v>
      </c>
      <c r="AW8" s="1">
        <v>0.0018</v>
      </c>
      <c r="AX8" s="1">
        <v>156.1683</v>
      </c>
      <c r="AY8" s="1">
        <v>51</v>
      </c>
      <c r="AZ8" s="1">
        <v>0.0038</v>
      </c>
    </row>
    <row r="9" s="1" customFormat="1" spans="1:52">
      <c r="A9" s="1" t="s">
        <v>42</v>
      </c>
      <c r="B9" s="1" t="e">
        <f>VLOOKUP(#REF!,[1]Sheet1!$B:$C,2,FALSE)&amp;""</f>
        <v>#REF!</v>
      </c>
      <c r="C9" s="8">
        <v>24.9</v>
      </c>
      <c r="D9" s="8">
        <v>22.9</v>
      </c>
      <c r="E9" s="8">
        <v>24.8</v>
      </c>
      <c r="F9" s="8">
        <v>28.8</v>
      </c>
      <c r="G9" s="8">
        <v>29.2</v>
      </c>
      <c r="H9" s="8">
        <v>26.7</v>
      </c>
      <c r="I9" s="8">
        <v>700</v>
      </c>
      <c r="J9" s="8">
        <v>52</v>
      </c>
      <c r="K9" s="1">
        <v>1</v>
      </c>
      <c r="L9" s="1">
        <v>79</v>
      </c>
      <c r="M9" s="1">
        <v>35</v>
      </c>
      <c r="N9" s="1">
        <v>0</v>
      </c>
      <c r="O9" s="1">
        <v>0</v>
      </c>
      <c r="P9" s="3">
        <v>55</v>
      </c>
      <c r="Q9" s="1">
        <v>1</v>
      </c>
      <c r="R9" s="1">
        <v>1</v>
      </c>
      <c r="S9" s="1">
        <v>1</v>
      </c>
      <c r="T9" s="1">
        <v>0</v>
      </c>
      <c r="U9" s="1">
        <v>0</v>
      </c>
      <c r="V9" s="1">
        <v>1</v>
      </c>
      <c r="W9" s="1">
        <v>0</v>
      </c>
      <c r="X9" s="1">
        <v>0</v>
      </c>
      <c r="Y9" s="1">
        <v>0</v>
      </c>
      <c r="Z9" s="1">
        <v>1</v>
      </c>
      <c r="AA9" s="1">
        <v>0</v>
      </c>
      <c r="AB9" s="1">
        <v>0</v>
      </c>
      <c r="AC9" s="1">
        <v>25</v>
      </c>
      <c r="AD9" s="1">
        <v>5</v>
      </c>
      <c r="AE9" s="1">
        <v>2</v>
      </c>
      <c r="AF9" s="1">
        <v>176</v>
      </c>
      <c r="AG9" s="1">
        <v>54</v>
      </c>
      <c r="AH9" s="3">
        <v>17.4328512396694</v>
      </c>
      <c r="AI9" s="1">
        <v>15.1618</v>
      </c>
      <c r="AJ9" s="1">
        <v>78</v>
      </c>
      <c r="AK9" s="1">
        <v>0.0016</v>
      </c>
      <c r="AL9" s="1">
        <v>62.7736</v>
      </c>
      <c r="AM9" s="1">
        <v>58</v>
      </c>
      <c r="AN9" s="1">
        <v>0.0007</v>
      </c>
      <c r="AO9" s="1">
        <v>2.9997</v>
      </c>
      <c r="AP9" s="1">
        <v>65</v>
      </c>
      <c r="AQ9" s="1">
        <v>-0.0003</v>
      </c>
      <c r="AR9" s="1">
        <v>11.3105</v>
      </c>
      <c r="AS9" s="1">
        <v>42</v>
      </c>
      <c r="AT9" s="1">
        <v>-0.0001</v>
      </c>
      <c r="AU9" s="1">
        <v>12.8223</v>
      </c>
      <c r="AV9" s="1">
        <v>75</v>
      </c>
      <c r="AW9" s="1">
        <v>0.0013</v>
      </c>
      <c r="AX9" s="1">
        <v>72.2667</v>
      </c>
      <c r="AY9" s="1">
        <v>57</v>
      </c>
      <c r="AZ9" s="1">
        <v>0.0006</v>
      </c>
    </row>
    <row r="10" s="1" customFormat="1" spans="1:52">
      <c r="A10" s="1" t="s">
        <v>43</v>
      </c>
      <c r="B10" s="1" t="e">
        <f>VLOOKUP(#REF!,[1]Sheet1!$B:$C,2,FALSE)&amp;""</f>
        <v>#REF!</v>
      </c>
      <c r="C10" s="8">
        <v>7.8</v>
      </c>
      <c r="D10" s="8">
        <v>8.1</v>
      </c>
      <c r="E10" s="8">
        <v>8</v>
      </c>
      <c r="F10" s="8">
        <v>9.3</v>
      </c>
      <c r="G10" s="8">
        <v>10.2</v>
      </c>
      <c r="H10" s="8">
        <v>10</v>
      </c>
      <c r="I10" s="8">
        <v>700</v>
      </c>
      <c r="J10" s="8">
        <v>56</v>
      </c>
      <c r="K10" s="1">
        <v>2</v>
      </c>
      <c r="L10" s="1">
        <v>24</v>
      </c>
      <c r="M10" s="1">
        <v>34</v>
      </c>
      <c r="N10" s="1">
        <v>1</v>
      </c>
      <c r="O10" s="1">
        <v>0</v>
      </c>
      <c r="P10" s="3">
        <v>55</v>
      </c>
      <c r="Q10" s="1">
        <v>1</v>
      </c>
      <c r="R10" s="1">
        <v>2</v>
      </c>
      <c r="S10" s="1">
        <v>1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1</v>
      </c>
      <c r="AC10" s="1">
        <v>28</v>
      </c>
      <c r="AD10" s="1">
        <v>3</v>
      </c>
      <c r="AE10" s="1">
        <v>0</v>
      </c>
      <c r="AF10" s="1">
        <v>164</v>
      </c>
      <c r="AG10" s="1">
        <v>69</v>
      </c>
      <c r="AH10" s="3">
        <v>25.6543723973825</v>
      </c>
      <c r="AI10" s="1">
        <v>5.1666</v>
      </c>
      <c r="AJ10" s="1">
        <v>33</v>
      </c>
      <c r="AK10" s="1">
        <v>0.0004</v>
      </c>
      <c r="AL10" s="1">
        <v>21.4223</v>
      </c>
      <c r="AM10" s="1">
        <v>51</v>
      </c>
      <c r="AN10" s="1">
        <v>0.0009</v>
      </c>
      <c r="AO10" s="1">
        <v>3.7126</v>
      </c>
      <c r="AP10" s="1">
        <v>41</v>
      </c>
      <c r="AQ10" s="1">
        <v>0.0001</v>
      </c>
      <c r="AR10" s="1">
        <v>17.5829</v>
      </c>
      <c r="AS10" s="1">
        <v>38</v>
      </c>
      <c r="AT10" s="1">
        <v>0</v>
      </c>
      <c r="AU10" s="1">
        <v>7.2513</v>
      </c>
      <c r="AV10" s="1">
        <v>34</v>
      </c>
      <c r="AW10" s="1">
        <v>0.0005</v>
      </c>
      <c r="AX10" s="1">
        <v>36.1943</v>
      </c>
      <c r="AY10" s="1">
        <v>48</v>
      </c>
      <c r="AZ10" s="1">
        <v>0.0009</v>
      </c>
    </row>
    <row r="11" s="1" customFormat="1" spans="1:52">
      <c r="A11" s="1" t="s">
        <v>43</v>
      </c>
      <c r="B11" s="1" t="e">
        <f>VLOOKUP(#REF!,[1]Sheet1!$B:$C,2,FALSE)&amp;""</f>
        <v>#REF!</v>
      </c>
      <c r="C11" s="8">
        <v>22.9</v>
      </c>
      <c r="D11" s="8">
        <v>26.8</v>
      </c>
      <c r="E11" s="8">
        <v>27.5</v>
      </c>
      <c r="F11" s="8">
        <v>35.4</v>
      </c>
      <c r="G11" s="8">
        <v>36.8</v>
      </c>
      <c r="H11" s="8">
        <v>39.8</v>
      </c>
      <c r="I11" s="8">
        <v>600</v>
      </c>
      <c r="J11" s="8">
        <v>58</v>
      </c>
      <c r="K11" s="1">
        <v>1</v>
      </c>
      <c r="L11" s="1">
        <v>50</v>
      </c>
      <c r="M11" s="1">
        <v>42</v>
      </c>
      <c r="N11" s="1">
        <v>0</v>
      </c>
      <c r="O11" s="1">
        <v>0</v>
      </c>
      <c r="P11" s="3">
        <v>55</v>
      </c>
      <c r="Q11" s="1">
        <v>1</v>
      </c>
      <c r="R11" s="1">
        <v>1</v>
      </c>
      <c r="S11" s="1">
        <v>0</v>
      </c>
      <c r="T11" s="1">
        <v>0</v>
      </c>
      <c r="U11" s="1">
        <v>0</v>
      </c>
      <c r="V11" s="1">
        <v>1</v>
      </c>
      <c r="W11" s="1">
        <v>0</v>
      </c>
      <c r="X11" s="1">
        <v>0</v>
      </c>
      <c r="Y11" s="1">
        <v>0</v>
      </c>
      <c r="Z11" s="1">
        <v>1</v>
      </c>
      <c r="AA11" s="1">
        <v>0</v>
      </c>
      <c r="AB11" s="1">
        <v>0</v>
      </c>
      <c r="AC11" s="1">
        <v>25</v>
      </c>
      <c r="AD11" s="1">
        <v>3</v>
      </c>
      <c r="AE11" s="1">
        <v>1</v>
      </c>
      <c r="AF11" s="1">
        <v>172</v>
      </c>
      <c r="AG11" s="1">
        <v>75</v>
      </c>
      <c r="AH11" s="3">
        <v>25.3515413737155</v>
      </c>
      <c r="AI11" s="1">
        <v>32.126</v>
      </c>
      <c r="AJ11" s="1">
        <v>36</v>
      </c>
      <c r="AK11" s="1">
        <v>-0.0012</v>
      </c>
      <c r="AL11" s="1">
        <v>55.0163</v>
      </c>
      <c r="AM11" s="1">
        <v>52</v>
      </c>
      <c r="AN11" s="1">
        <v>0.0004</v>
      </c>
      <c r="AO11" s="1">
        <v>-20.1849</v>
      </c>
      <c r="AP11" s="1">
        <v>64</v>
      </c>
      <c r="AQ11" s="1">
        <v>0.0003</v>
      </c>
      <c r="AR11" s="1">
        <v>20.5298</v>
      </c>
      <c r="AS11" s="1">
        <v>54</v>
      </c>
      <c r="AT11" s="1">
        <v>-0.0001</v>
      </c>
      <c r="AU11" s="1">
        <v>21.5401</v>
      </c>
      <c r="AV11" s="1">
        <v>34</v>
      </c>
      <c r="AW11" s="1">
        <v>-0.0009</v>
      </c>
      <c r="AX11" s="1">
        <v>73.078</v>
      </c>
      <c r="AY11" s="1">
        <v>53</v>
      </c>
      <c r="AZ11" s="1">
        <v>0.0003</v>
      </c>
    </row>
    <row r="12" s="1" customFormat="1" spans="1:52">
      <c r="A12" s="1" t="s">
        <v>42</v>
      </c>
      <c r="B12" s="1" t="e">
        <f>VLOOKUP(#REF!,[1]Sheet1!$B:$C,2,FALSE)&amp;""</f>
        <v>#REF!</v>
      </c>
      <c r="C12" s="8">
        <v>25.5</v>
      </c>
      <c r="D12" s="8">
        <v>20.8</v>
      </c>
      <c r="E12" s="8">
        <v>21.7</v>
      </c>
      <c r="F12" s="8">
        <v>29.2</v>
      </c>
      <c r="G12" s="8">
        <v>29.6</v>
      </c>
      <c r="H12" s="8">
        <v>27.3</v>
      </c>
      <c r="I12" s="8">
        <v>600</v>
      </c>
      <c r="J12" s="8">
        <v>60</v>
      </c>
      <c r="K12" s="1">
        <v>1</v>
      </c>
      <c r="L12" s="1">
        <v>156</v>
      </c>
      <c r="M12" s="1">
        <v>21</v>
      </c>
      <c r="N12" s="1">
        <v>0</v>
      </c>
      <c r="O12" s="1">
        <v>0</v>
      </c>
      <c r="P12" s="3">
        <v>58</v>
      </c>
      <c r="Q12" s="1">
        <v>1</v>
      </c>
      <c r="R12" s="1">
        <v>1</v>
      </c>
      <c r="S12" s="1">
        <v>1</v>
      </c>
      <c r="T12" s="1">
        <v>0</v>
      </c>
      <c r="U12" s="1">
        <v>0</v>
      </c>
      <c r="V12" s="1">
        <v>1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28</v>
      </c>
      <c r="AD12" s="1">
        <v>0</v>
      </c>
      <c r="AE12" s="1">
        <v>0</v>
      </c>
      <c r="AF12" s="1">
        <v>168</v>
      </c>
      <c r="AG12" s="1">
        <v>67</v>
      </c>
      <c r="AH12" s="3">
        <v>23.7386621315193</v>
      </c>
      <c r="AI12" s="1">
        <v>31.2192</v>
      </c>
      <c r="AJ12" s="1">
        <v>65</v>
      </c>
      <c r="AK12" s="1">
        <v>0.001</v>
      </c>
      <c r="AL12" s="1">
        <v>24.7512</v>
      </c>
      <c r="AM12" s="1">
        <v>71</v>
      </c>
      <c r="AN12" s="1">
        <v>0.0016</v>
      </c>
      <c r="AO12" s="1">
        <v>-20.9269</v>
      </c>
      <c r="AP12" s="1">
        <v>75</v>
      </c>
      <c r="AQ12" s="1">
        <v>-0.0001</v>
      </c>
      <c r="AR12" s="1">
        <v>-9.6241</v>
      </c>
      <c r="AS12" s="1">
        <v>85</v>
      </c>
      <c r="AT12" s="1">
        <v>0.0001</v>
      </c>
      <c r="AU12" s="1">
        <v>11.7304</v>
      </c>
      <c r="AV12" s="1">
        <v>56</v>
      </c>
      <c r="AW12" s="1">
        <v>0.0009</v>
      </c>
      <c r="AX12" s="1">
        <v>17.5153</v>
      </c>
      <c r="AY12" s="1">
        <v>56</v>
      </c>
      <c r="AZ12" s="1">
        <v>0.0017</v>
      </c>
    </row>
    <row r="13" s="1" customFormat="1" spans="1:52">
      <c r="A13" s="1" t="s">
        <v>42</v>
      </c>
      <c r="B13" s="1" t="e">
        <f>VLOOKUP(#REF!,[1]Sheet1!$B:$C,2,FALSE)&amp;""</f>
        <v>#REF!</v>
      </c>
      <c r="C13" s="8">
        <v>40.4</v>
      </c>
      <c r="D13" s="8">
        <v>43.3</v>
      </c>
      <c r="E13" s="8">
        <v>46.5</v>
      </c>
      <c r="F13" s="8">
        <v>37.7</v>
      </c>
      <c r="G13" s="8">
        <v>39.2</v>
      </c>
      <c r="H13" s="8">
        <v>41.3</v>
      </c>
      <c r="I13" s="8">
        <v>400</v>
      </c>
      <c r="J13" s="8">
        <v>63</v>
      </c>
      <c r="K13" s="1">
        <v>1</v>
      </c>
      <c r="L13" s="1">
        <v>3</v>
      </c>
      <c r="M13" s="1">
        <v>14</v>
      </c>
      <c r="N13" s="1">
        <v>1</v>
      </c>
      <c r="O13" s="1">
        <v>0</v>
      </c>
      <c r="P13" s="3">
        <v>32</v>
      </c>
      <c r="Q13" s="1">
        <v>1</v>
      </c>
      <c r="R13" s="1">
        <v>1</v>
      </c>
      <c r="S13" s="1">
        <v>1</v>
      </c>
      <c r="T13" s="1">
        <v>0</v>
      </c>
      <c r="U13" s="1">
        <v>0</v>
      </c>
      <c r="V13" s="1">
        <v>1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22</v>
      </c>
      <c r="AD13" s="1">
        <v>0</v>
      </c>
      <c r="AE13" s="1">
        <v>0</v>
      </c>
      <c r="AF13" s="1">
        <v>173</v>
      </c>
      <c r="AG13" s="1">
        <v>85.6</v>
      </c>
      <c r="AH13" s="3">
        <v>28.6010224197267</v>
      </c>
      <c r="AI13" s="1">
        <v>13.524</v>
      </c>
      <c r="AJ13" s="1">
        <v>101</v>
      </c>
      <c r="AK13" s="1">
        <v>0.0014</v>
      </c>
      <c r="AL13" s="1">
        <v>39.4292</v>
      </c>
      <c r="AM13" s="1">
        <v>78</v>
      </c>
      <c r="AN13" s="1">
        <v>0.0019</v>
      </c>
      <c r="AO13" s="1">
        <v>-14.156</v>
      </c>
      <c r="AP13" s="1">
        <v>57</v>
      </c>
      <c r="AQ13" s="1">
        <v>-0.0002</v>
      </c>
      <c r="AR13" s="1">
        <v>-9.4644</v>
      </c>
      <c r="AS13" s="1">
        <v>84</v>
      </c>
      <c r="AT13" s="1">
        <v>-0.0002</v>
      </c>
      <c r="AU13" s="1">
        <v>6.6415</v>
      </c>
      <c r="AV13" s="1">
        <v>104</v>
      </c>
      <c r="AW13" s="1">
        <v>0.0012</v>
      </c>
      <c r="AX13" s="1">
        <v>32.8632</v>
      </c>
      <c r="AY13" s="1">
        <v>75</v>
      </c>
      <c r="AZ13" s="1">
        <v>0.0017</v>
      </c>
    </row>
    <row r="14" s="1" customFormat="1" spans="1:52">
      <c r="A14" s="1" t="s">
        <v>42</v>
      </c>
      <c r="B14" s="1" t="e">
        <f>VLOOKUP(#REF!,[1]Sheet1!$B:$C,2,FALSE)&amp;""</f>
        <v>#REF!</v>
      </c>
      <c r="C14" s="8">
        <v>24.1</v>
      </c>
      <c r="D14" s="8">
        <v>23.1</v>
      </c>
      <c r="E14" s="8">
        <v>18.4</v>
      </c>
      <c r="F14" s="8">
        <v>26.4</v>
      </c>
      <c r="G14" s="8">
        <v>23.1</v>
      </c>
      <c r="H14" s="8">
        <v>19.6</v>
      </c>
      <c r="I14" s="8">
        <v>700</v>
      </c>
      <c r="J14" s="8">
        <v>78</v>
      </c>
      <c r="K14" s="1">
        <v>1</v>
      </c>
      <c r="L14" s="1">
        <v>29</v>
      </c>
      <c r="M14" s="1">
        <v>4</v>
      </c>
      <c r="N14" s="1">
        <v>0</v>
      </c>
      <c r="O14" s="1">
        <v>0</v>
      </c>
      <c r="P14" s="3">
        <v>49</v>
      </c>
      <c r="Q14" s="1">
        <v>1</v>
      </c>
      <c r="R14" s="1">
        <v>1</v>
      </c>
      <c r="S14" s="1">
        <v>1</v>
      </c>
      <c r="T14" s="1">
        <v>0</v>
      </c>
      <c r="U14" s="1">
        <v>0</v>
      </c>
      <c r="V14" s="1">
        <v>1</v>
      </c>
      <c r="W14" s="1">
        <v>0</v>
      </c>
      <c r="X14" s="1">
        <v>0</v>
      </c>
      <c r="Y14" s="1">
        <v>1</v>
      </c>
      <c r="Z14" s="1">
        <v>0</v>
      </c>
      <c r="AA14" s="1">
        <v>0</v>
      </c>
      <c r="AB14" s="1">
        <v>0</v>
      </c>
      <c r="AC14" s="1">
        <v>24</v>
      </c>
      <c r="AD14" s="1">
        <v>0</v>
      </c>
      <c r="AE14" s="1">
        <v>1</v>
      </c>
      <c r="AF14" s="1">
        <v>168</v>
      </c>
      <c r="AG14" s="1">
        <v>70</v>
      </c>
      <c r="AH14" s="3">
        <v>24.8015873015873</v>
      </c>
      <c r="AI14" s="1">
        <v>26.7082</v>
      </c>
      <c r="AJ14" s="1">
        <v>76</v>
      </c>
      <c r="AK14" s="1">
        <v>0.0017</v>
      </c>
      <c r="AL14" s="1">
        <v>40.1902</v>
      </c>
      <c r="AM14" s="1">
        <v>70</v>
      </c>
      <c r="AN14" s="1">
        <v>0.0007</v>
      </c>
      <c r="AO14" s="1">
        <v>8.6922</v>
      </c>
      <c r="AP14" s="1">
        <v>31</v>
      </c>
      <c r="AQ14" s="1">
        <v>0.0002</v>
      </c>
      <c r="AR14" s="1">
        <v>-22.4305</v>
      </c>
      <c r="AS14" s="1">
        <v>63</v>
      </c>
      <c r="AT14" s="1">
        <v>0</v>
      </c>
      <c r="AU14" s="1">
        <v>31.0171</v>
      </c>
      <c r="AV14" s="1">
        <v>73</v>
      </c>
      <c r="AW14" s="1">
        <v>0.0019</v>
      </c>
      <c r="AX14" s="1">
        <v>18.3639</v>
      </c>
      <c r="AY14" s="1">
        <v>73</v>
      </c>
      <c r="AZ14" s="1">
        <v>0.0007</v>
      </c>
    </row>
    <row r="15" s="1" customFormat="1" spans="1:52">
      <c r="A15" s="1" t="s">
        <v>42</v>
      </c>
      <c r="B15" s="1" t="e">
        <f>VLOOKUP(#REF!,[1]Sheet1!$B:$C,2,FALSE)&amp;""</f>
        <v>#REF!</v>
      </c>
      <c r="C15" s="8">
        <v>12.3</v>
      </c>
      <c r="D15" s="8">
        <v>7.9</v>
      </c>
      <c r="E15" s="8">
        <v>7</v>
      </c>
      <c r="F15" s="8">
        <v>8.3</v>
      </c>
      <c r="G15" s="8">
        <v>7.6</v>
      </c>
      <c r="H15" s="8">
        <v>6.8</v>
      </c>
      <c r="I15" s="8">
        <v>600</v>
      </c>
      <c r="J15" s="8">
        <v>64</v>
      </c>
      <c r="K15" s="1">
        <v>1</v>
      </c>
      <c r="L15" s="1">
        <v>60</v>
      </c>
      <c r="M15" s="1">
        <v>27</v>
      </c>
      <c r="N15" s="1">
        <v>0</v>
      </c>
      <c r="O15" s="1">
        <v>0</v>
      </c>
      <c r="P15" s="3">
        <v>52</v>
      </c>
      <c r="Q15" s="1">
        <v>1</v>
      </c>
      <c r="R15" s="1">
        <v>1</v>
      </c>
      <c r="S15" s="1">
        <v>1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1</v>
      </c>
      <c r="AB15" s="1">
        <v>0</v>
      </c>
      <c r="AC15" s="1">
        <v>29</v>
      </c>
      <c r="AD15" s="1">
        <v>0</v>
      </c>
      <c r="AE15" s="1">
        <v>0</v>
      </c>
      <c r="AF15" s="1">
        <v>163</v>
      </c>
      <c r="AG15" s="1">
        <v>70</v>
      </c>
      <c r="AH15" s="3">
        <v>26.346494034401</v>
      </c>
      <c r="AI15" s="1">
        <v>54.1895</v>
      </c>
      <c r="AJ15" s="1">
        <v>67</v>
      </c>
      <c r="AK15" s="1">
        <v>-0.0007</v>
      </c>
      <c r="AL15" s="1">
        <v>85.8385</v>
      </c>
      <c r="AM15" s="1">
        <v>62</v>
      </c>
      <c r="AN15" s="1">
        <v>-0.0007</v>
      </c>
      <c r="AO15" s="1">
        <v>-3.6717</v>
      </c>
      <c r="AP15" s="1">
        <v>80</v>
      </c>
      <c r="AQ15" s="1">
        <v>0.0003</v>
      </c>
      <c r="AR15" s="1">
        <v>-11.4614</v>
      </c>
      <c r="AS15" s="1">
        <v>82</v>
      </c>
      <c r="AT15" s="1">
        <v>-0.0001</v>
      </c>
      <c r="AU15" s="1">
        <v>52.1939</v>
      </c>
      <c r="AV15" s="1">
        <v>66</v>
      </c>
      <c r="AW15" s="1">
        <v>-0.0004</v>
      </c>
      <c r="AX15" s="1">
        <v>78.3188</v>
      </c>
      <c r="AY15" s="1">
        <v>55</v>
      </c>
      <c r="AZ15" s="1">
        <v>-0.0009</v>
      </c>
    </row>
    <row r="16" s="1" customFormat="1" spans="1:52">
      <c r="A16" s="1" t="s">
        <v>43</v>
      </c>
      <c r="B16" s="1" t="e">
        <f>VLOOKUP(#REF!,[1]Sheet1!$B:$C,2,FALSE)&amp;""</f>
        <v>#REF!</v>
      </c>
      <c r="C16" s="8">
        <v>24.1</v>
      </c>
      <c r="D16" s="8">
        <v>19.3</v>
      </c>
      <c r="E16" s="8">
        <v>17.2</v>
      </c>
      <c r="F16" s="8">
        <v>20.5</v>
      </c>
      <c r="G16" s="8">
        <v>18.7</v>
      </c>
      <c r="H16" s="8">
        <v>15.5</v>
      </c>
      <c r="I16" s="8">
        <v>500</v>
      </c>
      <c r="J16" s="8">
        <v>51</v>
      </c>
      <c r="K16" s="1">
        <v>2</v>
      </c>
      <c r="L16" s="1">
        <v>36</v>
      </c>
      <c r="M16" s="1">
        <v>27</v>
      </c>
      <c r="N16" s="1">
        <v>0</v>
      </c>
      <c r="O16" s="1">
        <v>0</v>
      </c>
      <c r="P16" s="3">
        <v>52</v>
      </c>
      <c r="Q16" s="1">
        <v>0</v>
      </c>
      <c r="R16" s="1">
        <v>1</v>
      </c>
      <c r="S16" s="1">
        <v>1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18</v>
      </c>
      <c r="AD16" s="1">
        <v>0</v>
      </c>
      <c r="AE16" s="1">
        <v>0</v>
      </c>
      <c r="AF16" s="1">
        <v>153</v>
      </c>
      <c r="AG16" s="1">
        <v>72</v>
      </c>
      <c r="AH16" s="3">
        <v>30.7574009996155</v>
      </c>
      <c r="AI16" s="1">
        <v>54.6401</v>
      </c>
      <c r="AJ16" s="1">
        <v>46</v>
      </c>
      <c r="AK16" s="1">
        <v>0.0015</v>
      </c>
      <c r="AL16" s="1">
        <v>31.0585</v>
      </c>
      <c r="AM16" s="1">
        <v>41</v>
      </c>
      <c r="AN16" s="1">
        <v>0.001</v>
      </c>
      <c r="AO16" s="1">
        <v>-30.2896</v>
      </c>
      <c r="AP16" s="1">
        <v>56</v>
      </c>
      <c r="AQ16" s="1">
        <v>0</v>
      </c>
      <c r="AR16" s="1">
        <v>-16.2433</v>
      </c>
      <c r="AS16" s="1">
        <v>58</v>
      </c>
      <c r="AT16" s="1">
        <v>0.0002</v>
      </c>
      <c r="AU16" s="1">
        <v>25.866</v>
      </c>
      <c r="AV16" s="1">
        <v>39</v>
      </c>
      <c r="AW16" s="1">
        <v>0.0015</v>
      </c>
      <c r="AX16" s="1">
        <v>18.1293</v>
      </c>
      <c r="AY16" s="1">
        <v>37</v>
      </c>
      <c r="AZ16" s="1">
        <v>0.0012</v>
      </c>
    </row>
    <row r="17" s="1" customFormat="1" spans="1:52">
      <c r="A17" s="1" t="s">
        <v>43</v>
      </c>
      <c r="B17" s="1" t="e">
        <f>VLOOKUP(#REF!,[1]Sheet1!$B:$C,2,FALSE)&amp;""</f>
        <v>#REF!</v>
      </c>
      <c r="C17" s="8">
        <v>29.2</v>
      </c>
      <c r="D17" s="8">
        <v>32.3</v>
      </c>
      <c r="E17" s="8">
        <v>30.2</v>
      </c>
      <c r="F17" s="8">
        <v>38.4</v>
      </c>
      <c r="G17" s="8">
        <v>35.3</v>
      </c>
      <c r="H17" s="8">
        <v>32.7</v>
      </c>
      <c r="I17" s="8">
        <v>1000</v>
      </c>
      <c r="J17" s="8">
        <v>67</v>
      </c>
      <c r="K17" s="1">
        <v>1</v>
      </c>
      <c r="L17" s="1">
        <v>163</v>
      </c>
      <c r="M17" s="1">
        <v>30</v>
      </c>
      <c r="N17" s="1">
        <v>0</v>
      </c>
      <c r="O17" s="1">
        <v>0</v>
      </c>
      <c r="P17" s="3">
        <v>52</v>
      </c>
      <c r="Q17" s="1">
        <v>1</v>
      </c>
      <c r="R17" s="1">
        <v>1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29</v>
      </c>
      <c r="AD17" s="1">
        <v>2</v>
      </c>
      <c r="AE17" s="1">
        <v>4</v>
      </c>
      <c r="AF17" s="1">
        <v>164</v>
      </c>
      <c r="AG17" s="1">
        <v>59</v>
      </c>
      <c r="AH17" s="3">
        <v>21.9363474122546</v>
      </c>
      <c r="AI17" s="1">
        <v>4.0652</v>
      </c>
      <c r="AJ17" s="1">
        <v>46</v>
      </c>
      <c r="AK17" s="1">
        <v>0.0009</v>
      </c>
      <c r="AL17" s="1">
        <v>-14.7037</v>
      </c>
      <c r="AM17" s="1">
        <v>85</v>
      </c>
      <c r="AN17" s="1">
        <v>0.001</v>
      </c>
      <c r="AO17" s="1">
        <v>-2.1297</v>
      </c>
      <c r="AP17" s="1">
        <v>76</v>
      </c>
      <c r="AQ17" s="1">
        <v>0.0003</v>
      </c>
      <c r="AR17" s="1">
        <v>11.4135</v>
      </c>
      <c r="AS17" s="1">
        <v>81</v>
      </c>
      <c r="AT17" s="1">
        <v>0.0002</v>
      </c>
      <c r="AU17" s="1">
        <v>3.0209</v>
      </c>
      <c r="AV17" s="1">
        <v>46</v>
      </c>
      <c r="AW17" s="1">
        <v>0.0012</v>
      </c>
      <c r="AX17" s="1">
        <v>2.194</v>
      </c>
      <c r="AY17" s="1">
        <v>33</v>
      </c>
      <c r="AZ17" s="1">
        <v>0.0011</v>
      </c>
    </row>
    <row r="18" s="1" customFormat="1" spans="1:52">
      <c r="A18" s="1" t="s">
        <v>43</v>
      </c>
      <c r="B18" s="1" t="e">
        <f>VLOOKUP(#REF!,[1]Sheet1!$B:$C,2,FALSE)&amp;""</f>
        <v>#REF!</v>
      </c>
      <c r="C18" s="8">
        <v>13.8</v>
      </c>
      <c r="D18" s="8">
        <v>14.9</v>
      </c>
      <c r="E18" s="8">
        <v>16</v>
      </c>
      <c r="F18" s="8">
        <v>17.1</v>
      </c>
      <c r="G18" s="8">
        <v>17.4</v>
      </c>
      <c r="H18" s="8">
        <v>15.9</v>
      </c>
      <c r="I18" s="8">
        <v>400</v>
      </c>
      <c r="J18" s="8">
        <v>49</v>
      </c>
      <c r="K18" s="1">
        <v>2</v>
      </c>
      <c r="L18" s="1">
        <v>127</v>
      </c>
      <c r="M18" s="1">
        <v>34</v>
      </c>
      <c r="N18" s="1">
        <v>0</v>
      </c>
      <c r="O18" s="1">
        <v>0</v>
      </c>
      <c r="P18" s="3">
        <v>52</v>
      </c>
      <c r="Q18" s="1">
        <v>0</v>
      </c>
      <c r="R18" s="1">
        <v>1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1</v>
      </c>
      <c r="Z18" s="1">
        <v>0</v>
      </c>
      <c r="AA18" s="1">
        <v>0</v>
      </c>
      <c r="AB18" s="1">
        <v>0</v>
      </c>
      <c r="AC18" s="1">
        <v>19</v>
      </c>
      <c r="AD18" s="1">
        <v>0</v>
      </c>
      <c r="AE18" s="1">
        <v>0</v>
      </c>
      <c r="AF18" s="1">
        <v>161</v>
      </c>
      <c r="AG18" s="1">
        <v>74</v>
      </c>
      <c r="AH18" s="3">
        <v>28.5482813163072</v>
      </c>
      <c r="AI18" s="1">
        <v>12.1629</v>
      </c>
      <c r="AJ18" s="1">
        <v>60</v>
      </c>
      <c r="AK18" s="1">
        <v>0.0006</v>
      </c>
      <c r="AL18" s="1">
        <v>41.3545</v>
      </c>
      <c r="AM18" s="1">
        <v>77</v>
      </c>
      <c r="AN18" s="1">
        <v>0.0008</v>
      </c>
      <c r="AO18" s="1">
        <v>6.4721</v>
      </c>
      <c r="AP18" s="1">
        <v>24</v>
      </c>
      <c r="AQ18" s="1">
        <v>0.0001</v>
      </c>
      <c r="AR18" s="1">
        <v>-3.8253</v>
      </c>
      <c r="AS18" s="1">
        <v>93</v>
      </c>
      <c r="AT18" s="1">
        <v>-0.0003</v>
      </c>
      <c r="AU18" s="1">
        <v>7.098</v>
      </c>
      <c r="AV18" s="1">
        <v>47</v>
      </c>
      <c r="AW18" s="1">
        <v>0.0007</v>
      </c>
      <c r="AX18" s="1">
        <v>41.9187</v>
      </c>
      <c r="AY18" s="1">
        <v>72</v>
      </c>
      <c r="AZ18" s="1">
        <v>0.0006</v>
      </c>
    </row>
    <row r="19" s="1" customFormat="1" spans="1:52">
      <c r="A19" s="1" t="s">
        <v>43</v>
      </c>
      <c r="B19" s="1" t="e">
        <f>VLOOKUP(#REF!,[1]Sheet1!$B:$C,2,FALSE)&amp;""</f>
        <v>#REF!</v>
      </c>
      <c r="C19" s="8">
        <v>10.9</v>
      </c>
      <c r="D19" s="8">
        <v>9</v>
      </c>
      <c r="E19" s="8">
        <v>10.2</v>
      </c>
      <c r="F19" s="8">
        <v>9.8</v>
      </c>
      <c r="G19" s="8">
        <v>11.1</v>
      </c>
      <c r="H19" s="8">
        <v>9.7</v>
      </c>
      <c r="I19" s="8">
        <v>480</v>
      </c>
      <c r="J19" s="8">
        <v>51</v>
      </c>
      <c r="K19" s="1">
        <v>2</v>
      </c>
      <c r="L19" s="1">
        <v>83</v>
      </c>
      <c r="M19" s="1">
        <v>12</v>
      </c>
      <c r="N19" s="1">
        <v>0</v>
      </c>
      <c r="O19" s="1">
        <v>0</v>
      </c>
      <c r="P19" s="3">
        <v>54</v>
      </c>
      <c r="Q19" s="1">
        <v>0</v>
      </c>
      <c r="R19" s="1">
        <v>1</v>
      </c>
      <c r="S19" s="1">
        <v>2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11</v>
      </c>
      <c r="AD19" s="1">
        <v>3</v>
      </c>
      <c r="AE19" s="1">
        <v>0</v>
      </c>
      <c r="AF19" s="1">
        <v>148</v>
      </c>
      <c r="AG19" s="1">
        <v>75</v>
      </c>
      <c r="AH19" s="3">
        <v>34.2403214024836</v>
      </c>
      <c r="AI19" s="1">
        <v>-20.3572</v>
      </c>
      <c r="AJ19" s="1">
        <v>69</v>
      </c>
      <c r="AK19" s="1">
        <v>-0.0003</v>
      </c>
      <c r="AL19" s="1">
        <v>-3.3329</v>
      </c>
      <c r="AM19" s="1">
        <v>22</v>
      </c>
      <c r="AN19" s="1">
        <v>-0.0003</v>
      </c>
      <c r="AO19" s="1">
        <v>-11.0335</v>
      </c>
      <c r="AP19" s="1">
        <v>63</v>
      </c>
      <c r="AQ19" s="1">
        <v>-0.0003</v>
      </c>
      <c r="AR19" s="1">
        <v>-4.5499</v>
      </c>
      <c r="AS19" s="1">
        <v>33</v>
      </c>
      <c r="AT19" s="1">
        <v>0.0002</v>
      </c>
      <c r="AU19" s="1">
        <v>-31.3814</v>
      </c>
      <c r="AV19" s="1">
        <v>67</v>
      </c>
      <c r="AW19" s="1">
        <v>-0.0006</v>
      </c>
      <c r="AX19" s="1">
        <v>5.5204</v>
      </c>
      <c r="AY19" s="1">
        <v>81</v>
      </c>
      <c r="AZ19" s="1">
        <v>-0.0001</v>
      </c>
    </row>
    <row r="20" s="1" customFormat="1" spans="1:52">
      <c r="A20" s="1" t="s">
        <v>43</v>
      </c>
      <c r="B20" s="1" t="e">
        <f>VLOOKUP(#REF!,[1]Sheet1!$B:$C,2,FALSE)&amp;""</f>
        <v>#REF!</v>
      </c>
      <c r="C20" s="8">
        <v>36.2</v>
      </c>
      <c r="D20" s="8">
        <v>43.8</v>
      </c>
      <c r="E20" s="8">
        <v>46.6</v>
      </c>
      <c r="F20" s="8">
        <v>44.5</v>
      </c>
      <c r="G20" s="8">
        <v>44.7</v>
      </c>
      <c r="H20" s="8">
        <v>47</v>
      </c>
      <c r="I20" s="8">
        <v>900</v>
      </c>
      <c r="J20" s="8">
        <v>64</v>
      </c>
      <c r="K20" s="1">
        <v>1</v>
      </c>
      <c r="L20" s="1">
        <v>252</v>
      </c>
      <c r="M20" s="1">
        <v>27</v>
      </c>
      <c r="N20" s="1">
        <v>1</v>
      </c>
      <c r="O20" s="1">
        <v>0</v>
      </c>
      <c r="P20" s="3">
        <v>54</v>
      </c>
      <c r="Q20" s="1">
        <v>1</v>
      </c>
      <c r="R20" s="1">
        <v>1</v>
      </c>
      <c r="S20" s="1">
        <v>1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28</v>
      </c>
      <c r="AD20" s="1">
        <v>0</v>
      </c>
      <c r="AE20" s="1">
        <v>0</v>
      </c>
      <c r="AF20" s="1">
        <v>172</v>
      </c>
      <c r="AG20" s="1">
        <v>88</v>
      </c>
      <c r="AH20" s="3">
        <v>29.7458085451595</v>
      </c>
      <c r="AI20" s="1">
        <v>42.5699</v>
      </c>
      <c r="AJ20" s="1">
        <v>70</v>
      </c>
      <c r="AK20" s="1">
        <v>0.0011</v>
      </c>
      <c r="AL20" s="1">
        <v>108.5778</v>
      </c>
      <c r="AM20" s="1">
        <v>65</v>
      </c>
      <c r="AN20" s="1">
        <v>0.0007</v>
      </c>
      <c r="AO20" s="1">
        <v>-13.2369</v>
      </c>
      <c r="AP20" s="1">
        <v>75</v>
      </c>
      <c r="AQ20" s="1">
        <v>0.0001</v>
      </c>
      <c r="AR20" s="1">
        <v>-32.8695</v>
      </c>
      <c r="AS20" s="1">
        <v>69</v>
      </c>
      <c r="AT20" s="1">
        <v>0.0002</v>
      </c>
      <c r="AU20" s="1">
        <v>29.9737</v>
      </c>
      <c r="AV20" s="1">
        <v>67</v>
      </c>
      <c r="AW20" s="1">
        <v>0.0011</v>
      </c>
      <c r="AX20" s="1">
        <v>77.7392</v>
      </c>
      <c r="AY20" s="1">
        <v>62</v>
      </c>
      <c r="AZ20" s="1">
        <v>0.001</v>
      </c>
    </row>
    <row r="21" s="1" customFormat="1" spans="1:52">
      <c r="A21" s="1" t="s">
        <v>43</v>
      </c>
      <c r="B21" s="1" t="e">
        <f>VLOOKUP(#REF!,[1]Sheet1!$B:$C,2,FALSE)&amp;""</f>
        <v>#REF!</v>
      </c>
      <c r="C21" s="8">
        <v>16.9</v>
      </c>
      <c r="D21" s="8">
        <v>14.9</v>
      </c>
      <c r="E21" s="8">
        <v>13.8</v>
      </c>
      <c r="F21" s="8">
        <v>21.6</v>
      </c>
      <c r="G21" s="8">
        <v>11.3</v>
      </c>
      <c r="H21" s="8">
        <v>15.1</v>
      </c>
      <c r="I21" s="8">
        <v>450</v>
      </c>
      <c r="J21" s="8">
        <v>50</v>
      </c>
      <c r="K21" s="1">
        <v>2</v>
      </c>
      <c r="L21" s="1">
        <v>99</v>
      </c>
      <c r="M21" s="1">
        <v>23</v>
      </c>
      <c r="N21" s="1">
        <v>1</v>
      </c>
      <c r="O21" s="1">
        <v>0</v>
      </c>
      <c r="P21" s="3">
        <v>43</v>
      </c>
      <c r="Q21" s="1">
        <v>1</v>
      </c>
      <c r="R21" s="1">
        <v>1</v>
      </c>
      <c r="S21" s="1">
        <v>1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6</v>
      </c>
      <c r="AD21" s="1">
        <v>0</v>
      </c>
      <c r="AE21" s="1">
        <v>0</v>
      </c>
      <c r="AF21" s="1">
        <v>158</v>
      </c>
      <c r="AG21" s="1">
        <v>79</v>
      </c>
      <c r="AH21" s="3">
        <v>31.6455696202532</v>
      </c>
      <c r="AI21" s="1">
        <v>3.1754</v>
      </c>
      <c r="AJ21" s="1">
        <v>86</v>
      </c>
      <c r="AK21" s="1">
        <v>0.0009</v>
      </c>
      <c r="AL21" s="1">
        <v>-9.827</v>
      </c>
      <c r="AM21" s="1">
        <v>41</v>
      </c>
      <c r="AN21" s="1">
        <v>0.0006</v>
      </c>
      <c r="AO21" s="1">
        <v>8.0244</v>
      </c>
      <c r="AP21" s="1">
        <v>60</v>
      </c>
      <c r="AQ21" s="1">
        <v>0.0002</v>
      </c>
      <c r="AR21" s="1">
        <v>-3.5026</v>
      </c>
      <c r="AS21" s="1">
        <v>87</v>
      </c>
      <c r="AT21" s="1">
        <v>0.0001</v>
      </c>
      <c r="AU21" s="1">
        <v>6.1319</v>
      </c>
      <c r="AV21" s="1">
        <v>84</v>
      </c>
      <c r="AW21" s="1">
        <v>0.0011</v>
      </c>
      <c r="AX21" s="1">
        <v>2.5238</v>
      </c>
      <c r="AY21" s="1">
        <v>71</v>
      </c>
      <c r="AZ21" s="1">
        <v>0.0007</v>
      </c>
    </row>
    <row r="22" s="1" customFormat="1" spans="1:52">
      <c r="A22" s="1" t="s">
        <v>43</v>
      </c>
      <c r="B22" s="1" t="e">
        <f>VLOOKUP(#REF!,[1]Sheet1!$B:$C,2,FALSE)&amp;""</f>
        <v>#REF!</v>
      </c>
      <c r="C22" s="8">
        <v>17.5</v>
      </c>
      <c r="D22" s="8">
        <v>16.2</v>
      </c>
      <c r="E22" s="8">
        <v>14.7</v>
      </c>
      <c r="F22" s="8">
        <v>19.6</v>
      </c>
      <c r="G22" s="8">
        <v>16.9</v>
      </c>
      <c r="H22" s="8">
        <v>18.5</v>
      </c>
      <c r="I22" s="8">
        <v>200</v>
      </c>
      <c r="J22" s="8">
        <v>46</v>
      </c>
      <c r="K22" s="1">
        <v>2</v>
      </c>
      <c r="L22" s="1">
        <v>33</v>
      </c>
      <c r="M22" s="1">
        <v>19</v>
      </c>
      <c r="N22" s="1">
        <v>0</v>
      </c>
      <c r="O22" s="1">
        <v>0</v>
      </c>
      <c r="P22" s="3">
        <v>56</v>
      </c>
      <c r="Q22" s="1">
        <v>0</v>
      </c>
      <c r="R22" s="1">
        <v>1</v>
      </c>
      <c r="S22" s="1">
        <v>1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14</v>
      </c>
      <c r="AD22" s="1">
        <v>0</v>
      </c>
      <c r="AE22" s="1">
        <v>0</v>
      </c>
      <c r="AF22" s="1">
        <v>164</v>
      </c>
      <c r="AG22" s="1">
        <v>61</v>
      </c>
      <c r="AH22" s="3">
        <v>22.6799524092802</v>
      </c>
      <c r="AI22" s="1">
        <v>4.7593</v>
      </c>
      <c r="AJ22" s="1">
        <v>31</v>
      </c>
      <c r="AK22" s="1">
        <v>0.0002</v>
      </c>
      <c r="AL22" s="1">
        <v>89.4616</v>
      </c>
      <c r="AM22" s="1">
        <v>52</v>
      </c>
      <c r="AN22" s="1">
        <v>0.0021</v>
      </c>
      <c r="AO22" s="1">
        <v>3.634</v>
      </c>
      <c r="AP22" s="1">
        <v>78</v>
      </c>
      <c r="AQ22" s="1">
        <v>0.0003</v>
      </c>
      <c r="AR22" s="1">
        <v>-113.6821</v>
      </c>
      <c r="AS22" s="1">
        <v>58</v>
      </c>
      <c r="AT22" s="1">
        <v>0.0004</v>
      </c>
      <c r="AU22" s="1">
        <v>3.6909</v>
      </c>
      <c r="AV22" s="1">
        <v>29</v>
      </c>
      <c r="AW22" s="1">
        <v>0.0004</v>
      </c>
      <c r="AX22" s="1">
        <v>6.6181</v>
      </c>
      <c r="AY22" s="1">
        <v>25</v>
      </c>
      <c r="AZ22" s="1">
        <v>0.0024</v>
      </c>
    </row>
    <row r="23" s="1" customFormat="1" spans="1:52">
      <c r="A23" s="1" t="s">
        <v>43</v>
      </c>
      <c r="B23" s="1" t="e">
        <f>VLOOKUP(#REF!,[1]Sheet1!$B:$C,2,FALSE)&amp;""</f>
        <v>#REF!</v>
      </c>
      <c r="C23" s="8">
        <v>18.1</v>
      </c>
      <c r="D23" s="8">
        <v>19.8</v>
      </c>
      <c r="E23" s="8">
        <v>17.4</v>
      </c>
      <c r="F23" s="8">
        <v>22.8</v>
      </c>
      <c r="G23" s="8">
        <v>21.5</v>
      </c>
      <c r="H23" s="8">
        <v>19.7</v>
      </c>
      <c r="I23" s="8">
        <v>1000</v>
      </c>
      <c r="J23" s="8">
        <v>36</v>
      </c>
      <c r="K23" s="1">
        <v>2</v>
      </c>
      <c r="L23" s="1">
        <v>84</v>
      </c>
      <c r="M23" s="1">
        <v>22</v>
      </c>
      <c r="N23" s="1">
        <v>0</v>
      </c>
      <c r="O23" s="1">
        <v>0</v>
      </c>
      <c r="P23" s="3">
        <v>44</v>
      </c>
      <c r="Q23" s="1">
        <v>0</v>
      </c>
      <c r="R23" s="1">
        <v>1</v>
      </c>
      <c r="S23" s="1">
        <v>1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29</v>
      </c>
      <c r="AD23" s="1">
        <v>0</v>
      </c>
      <c r="AE23" s="1">
        <v>0</v>
      </c>
      <c r="AF23" s="1">
        <v>159</v>
      </c>
      <c r="AG23" s="1">
        <v>67.5</v>
      </c>
      <c r="AH23" s="3">
        <v>26.6998932004272</v>
      </c>
      <c r="AI23" s="1">
        <v>29.0095</v>
      </c>
      <c r="AJ23" s="1">
        <v>69</v>
      </c>
      <c r="AK23" s="1">
        <v>-0.0003</v>
      </c>
      <c r="AL23" s="1">
        <v>24.7311</v>
      </c>
      <c r="AM23" s="1">
        <v>65</v>
      </c>
      <c r="AN23" s="1">
        <v>-0.0003</v>
      </c>
      <c r="AO23" s="1">
        <v>-29.4784</v>
      </c>
      <c r="AP23" s="1">
        <v>58</v>
      </c>
      <c r="AQ23" s="1">
        <v>-0.0001</v>
      </c>
      <c r="AR23" s="1">
        <v>6.8578</v>
      </c>
      <c r="AS23" s="1">
        <v>32</v>
      </c>
      <c r="AT23" s="1">
        <v>0.0001</v>
      </c>
      <c r="AU23" s="1">
        <v>10.5296</v>
      </c>
      <c r="AV23" s="1">
        <v>72</v>
      </c>
      <c r="AW23" s="1">
        <v>-0.0003</v>
      </c>
      <c r="AX23" s="1">
        <v>26.1373</v>
      </c>
      <c r="AY23" s="1">
        <v>44</v>
      </c>
      <c r="AZ23" s="1">
        <v>-0.0001</v>
      </c>
    </row>
    <row r="24" s="1" customFormat="1" spans="1:52">
      <c r="A24" s="1" t="s">
        <v>43</v>
      </c>
      <c r="B24" s="1" t="e">
        <f>VLOOKUP(#REF!,[1]Sheet1!$B:$C,2,FALSE)&amp;""</f>
        <v>#REF!</v>
      </c>
      <c r="C24" s="8">
        <v>8.8</v>
      </c>
      <c r="D24" s="8">
        <v>8.1</v>
      </c>
      <c r="E24" s="8">
        <v>8.5</v>
      </c>
      <c r="F24" s="8">
        <v>7</v>
      </c>
      <c r="G24" s="8">
        <v>7.6</v>
      </c>
      <c r="H24" s="8">
        <v>8.2</v>
      </c>
      <c r="I24" s="8">
        <v>700</v>
      </c>
      <c r="J24" s="8">
        <v>71</v>
      </c>
      <c r="K24" s="1">
        <v>2</v>
      </c>
      <c r="L24" s="1">
        <v>8</v>
      </c>
      <c r="M24" s="1">
        <v>8</v>
      </c>
      <c r="N24" s="1">
        <v>1</v>
      </c>
      <c r="O24" s="1">
        <v>0</v>
      </c>
      <c r="P24" s="3">
        <v>41</v>
      </c>
      <c r="Q24" s="1">
        <v>1</v>
      </c>
      <c r="R24" s="1">
        <v>0</v>
      </c>
      <c r="S24" s="1">
        <v>1</v>
      </c>
      <c r="T24" s="1">
        <v>0</v>
      </c>
      <c r="U24" s="1">
        <v>0</v>
      </c>
      <c r="V24" s="1">
        <v>0</v>
      </c>
      <c r="W24" s="1">
        <v>1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12</v>
      </c>
      <c r="AD24" s="1">
        <v>0</v>
      </c>
      <c r="AE24" s="1">
        <v>0</v>
      </c>
      <c r="AF24" s="1">
        <v>156</v>
      </c>
      <c r="AG24" s="1">
        <v>64.5</v>
      </c>
      <c r="AH24" s="3">
        <v>26.5039447731755</v>
      </c>
      <c r="AI24" s="1">
        <v>-9.7032</v>
      </c>
      <c r="AJ24" s="1">
        <v>49</v>
      </c>
      <c r="AK24" s="1">
        <v>0</v>
      </c>
      <c r="AL24" s="1">
        <v>6.0576</v>
      </c>
      <c r="AM24" s="1">
        <v>91</v>
      </c>
      <c r="AN24" s="1">
        <v>-0.0001</v>
      </c>
      <c r="AO24" s="1">
        <v>4.7919</v>
      </c>
      <c r="AP24" s="1">
        <v>48</v>
      </c>
      <c r="AQ24" s="1">
        <v>-0.0001</v>
      </c>
      <c r="AR24" s="1">
        <v>6.2447</v>
      </c>
      <c r="AS24" s="1">
        <v>20</v>
      </c>
      <c r="AT24" s="1">
        <v>0</v>
      </c>
      <c r="AU24" s="1">
        <v>1.6715</v>
      </c>
      <c r="AV24" s="1">
        <v>87</v>
      </c>
      <c r="AW24" s="1">
        <v>-0.0001</v>
      </c>
      <c r="AX24" s="1">
        <v>5.9822</v>
      </c>
      <c r="AY24" s="1">
        <v>87</v>
      </c>
      <c r="AZ24" s="1">
        <v>-0.0001</v>
      </c>
    </row>
    <row r="25" s="1" customFormat="1" spans="1:52">
      <c r="A25" s="1" t="s">
        <v>42</v>
      </c>
      <c r="B25" s="1" t="e">
        <f>VLOOKUP(#REF!,[1]Sheet1!$B:$C,2,FALSE)&amp;""</f>
        <v>#REF!</v>
      </c>
      <c r="C25" s="8">
        <v>11.8</v>
      </c>
      <c r="D25" s="8">
        <v>9.8</v>
      </c>
      <c r="E25" s="8">
        <v>9.8</v>
      </c>
      <c r="F25" s="8">
        <v>12.8</v>
      </c>
      <c r="G25" s="8">
        <v>11</v>
      </c>
      <c r="H25" s="8">
        <v>11.1</v>
      </c>
      <c r="I25" s="8">
        <v>600</v>
      </c>
      <c r="J25" s="8">
        <v>59</v>
      </c>
      <c r="K25" s="1">
        <v>2</v>
      </c>
      <c r="L25" s="1">
        <v>77</v>
      </c>
      <c r="M25" s="1">
        <v>23</v>
      </c>
      <c r="N25" s="1">
        <v>1</v>
      </c>
      <c r="O25" s="1">
        <v>0</v>
      </c>
      <c r="P25" s="3">
        <v>42</v>
      </c>
      <c r="Q25" s="1">
        <v>1</v>
      </c>
      <c r="R25" s="1">
        <v>1</v>
      </c>
      <c r="S25" s="1">
        <v>1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20</v>
      </c>
      <c r="AD25" s="1">
        <v>0</v>
      </c>
      <c r="AE25" s="1">
        <v>0</v>
      </c>
      <c r="AF25" s="1">
        <v>165</v>
      </c>
      <c r="AG25" s="1">
        <v>81</v>
      </c>
      <c r="AH25" s="3">
        <v>29.7520661157025</v>
      </c>
      <c r="AI25" s="1">
        <v>-33.7959</v>
      </c>
      <c r="AJ25" s="1">
        <v>74</v>
      </c>
      <c r="AK25" s="1">
        <v>-0.0001</v>
      </c>
      <c r="AL25" s="1">
        <v>-26.9531</v>
      </c>
      <c r="AM25" s="1">
        <v>68</v>
      </c>
      <c r="AN25" s="1">
        <v>-0.0002</v>
      </c>
      <c r="AO25" s="1">
        <v>9.6465</v>
      </c>
      <c r="AP25" s="1">
        <v>72</v>
      </c>
      <c r="AQ25" s="1">
        <v>0</v>
      </c>
      <c r="AR25" s="1">
        <v>-4.1248</v>
      </c>
      <c r="AS25" s="1">
        <v>23</v>
      </c>
      <c r="AT25" s="1">
        <v>-0.0001</v>
      </c>
      <c r="AU25" s="1">
        <v>-25.6975</v>
      </c>
      <c r="AV25" s="1">
        <v>72</v>
      </c>
      <c r="AW25" s="1">
        <v>-0.0002</v>
      </c>
      <c r="AX25" s="1">
        <v>-29.1741</v>
      </c>
      <c r="AY25" s="1">
        <v>63</v>
      </c>
      <c r="AZ25" s="1">
        <v>-0.0003</v>
      </c>
    </row>
    <row r="26" s="1" customFormat="1" spans="1:52">
      <c r="A26" s="1" t="s">
        <v>43</v>
      </c>
      <c r="B26" s="1" t="e">
        <f>VLOOKUP(#REF!,[1]Sheet1!$B:$C,2,FALSE)&amp;""</f>
        <v>#REF!</v>
      </c>
      <c r="C26" s="8">
        <v>11.2</v>
      </c>
      <c r="D26" s="8">
        <v>11.2</v>
      </c>
      <c r="E26" s="8">
        <v>9.5</v>
      </c>
      <c r="F26" s="8">
        <v>9.7</v>
      </c>
      <c r="G26" s="8">
        <v>12.8</v>
      </c>
      <c r="H26" s="8">
        <v>12.1</v>
      </c>
      <c r="I26" s="8">
        <v>800</v>
      </c>
      <c r="J26" s="8">
        <v>84</v>
      </c>
      <c r="K26" s="1">
        <v>2</v>
      </c>
      <c r="L26" s="1">
        <v>16</v>
      </c>
      <c r="M26" s="1">
        <v>9</v>
      </c>
      <c r="N26" s="1">
        <v>0</v>
      </c>
      <c r="O26" s="1">
        <v>0</v>
      </c>
      <c r="P26" s="3">
        <v>32</v>
      </c>
      <c r="Q26" s="1">
        <v>0</v>
      </c>
      <c r="R26" s="1">
        <v>1</v>
      </c>
      <c r="S26" s="1">
        <v>1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1</v>
      </c>
      <c r="AD26" s="1">
        <v>0</v>
      </c>
      <c r="AE26" s="1">
        <v>0</v>
      </c>
      <c r="AF26" s="1">
        <v>160</v>
      </c>
      <c r="AG26" s="1">
        <v>62</v>
      </c>
      <c r="AH26" s="3">
        <v>24.21875</v>
      </c>
      <c r="AI26" s="1">
        <v>63.6723</v>
      </c>
      <c r="AJ26" s="1">
        <v>61</v>
      </c>
      <c r="AK26" s="1">
        <v>0.0013</v>
      </c>
      <c r="AL26" s="1">
        <v>22.0059</v>
      </c>
      <c r="AM26" s="1">
        <v>24</v>
      </c>
      <c r="AN26" s="1">
        <v>0.0004</v>
      </c>
      <c r="AO26" s="1">
        <v>-7.4018</v>
      </c>
      <c r="AP26" s="1">
        <v>101</v>
      </c>
      <c r="AQ26" s="1">
        <v>0.0002</v>
      </c>
      <c r="AR26" s="1">
        <v>32.6508</v>
      </c>
      <c r="AS26" s="1">
        <v>48</v>
      </c>
      <c r="AT26" s="1">
        <v>0.0001</v>
      </c>
      <c r="AU26" s="1">
        <v>64.2095</v>
      </c>
      <c r="AV26" s="1">
        <v>58</v>
      </c>
      <c r="AW26" s="1">
        <v>0.0015</v>
      </c>
      <c r="AX26" s="1">
        <v>45.5611</v>
      </c>
      <c r="AY26" s="1">
        <v>48</v>
      </c>
      <c r="AZ26" s="1">
        <v>0.0005</v>
      </c>
    </row>
    <row r="27" s="1" customFormat="1" spans="1:52">
      <c r="A27" s="1" t="s">
        <v>43</v>
      </c>
      <c r="B27" s="1" t="e">
        <f>VLOOKUP(#REF!,[1]Sheet1!$B:$C,2,FALSE)&amp;""</f>
        <v>#REF!</v>
      </c>
      <c r="C27" s="8">
        <v>33.8</v>
      </c>
      <c r="D27" s="8">
        <v>37.2</v>
      </c>
      <c r="E27" s="8">
        <v>38.3</v>
      </c>
      <c r="F27" s="8">
        <v>34.1</v>
      </c>
      <c r="G27" s="8">
        <v>34.3</v>
      </c>
      <c r="H27" s="8">
        <v>34.9</v>
      </c>
      <c r="I27" s="8">
        <v>200</v>
      </c>
      <c r="J27" s="8">
        <v>37</v>
      </c>
      <c r="K27" s="1">
        <v>1</v>
      </c>
      <c r="L27" s="1">
        <v>170</v>
      </c>
      <c r="M27" s="1">
        <v>35</v>
      </c>
      <c r="N27" s="1">
        <v>0</v>
      </c>
      <c r="O27" s="1">
        <v>0</v>
      </c>
      <c r="P27" s="3">
        <v>54</v>
      </c>
      <c r="Q27" s="1">
        <v>1</v>
      </c>
      <c r="R27" s="1">
        <v>1</v>
      </c>
      <c r="S27" s="1">
        <v>0</v>
      </c>
      <c r="T27" s="1">
        <v>0</v>
      </c>
      <c r="U27" s="1">
        <v>0</v>
      </c>
      <c r="V27" s="1">
        <v>1</v>
      </c>
      <c r="W27" s="1">
        <v>0</v>
      </c>
      <c r="X27" s="1">
        <v>0</v>
      </c>
      <c r="Y27" s="1">
        <v>0</v>
      </c>
      <c r="Z27" s="1">
        <v>0</v>
      </c>
      <c r="AA27" s="1">
        <v>1</v>
      </c>
      <c r="AB27" s="1">
        <v>0</v>
      </c>
      <c r="AC27" s="1">
        <v>29</v>
      </c>
      <c r="AD27" s="1">
        <v>2</v>
      </c>
      <c r="AE27" s="1">
        <v>1</v>
      </c>
      <c r="AF27" s="1">
        <v>163</v>
      </c>
      <c r="AG27" s="1">
        <v>67</v>
      </c>
      <c r="AH27" s="3">
        <v>25.2173585757838</v>
      </c>
      <c r="AI27" s="1">
        <v>59.6169</v>
      </c>
      <c r="AJ27" s="1">
        <v>54</v>
      </c>
      <c r="AK27" s="1">
        <v>-0.0002</v>
      </c>
      <c r="AL27" s="1">
        <v>28.6991</v>
      </c>
      <c r="AM27" s="1">
        <v>45</v>
      </c>
      <c r="AN27" s="1">
        <v>-0.0003</v>
      </c>
      <c r="AO27" s="1">
        <v>-3.8706</v>
      </c>
      <c r="AP27" s="1">
        <v>57</v>
      </c>
      <c r="AQ27" s="1">
        <v>0.0002</v>
      </c>
      <c r="AR27" s="1">
        <v>5.7671</v>
      </c>
      <c r="AS27" s="1">
        <v>79</v>
      </c>
      <c r="AT27" s="1">
        <v>0.0002</v>
      </c>
      <c r="AU27" s="1">
        <v>56.5281</v>
      </c>
      <c r="AV27" s="1">
        <v>54</v>
      </c>
      <c r="AW27" s="1">
        <v>0</v>
      </c>
      <c r="AX27" s="1">
        <v>32.592</v>
      </c>
      <c r="AY27" s="1">
        <v>53</v>
      </c>
      <c r="AZ27" s="1">
        <v>-0.0001</v>
      </c>
    </row>
    <row r="28" s="1" customFormat="1" spans="1:52">
      <c r="A28" s="1" t="s">
        <v>42</v>
      </c>
      <c r="B28" s="1" t="e">
        <f>VLOOKUP(#REF!,[1]Sheet1!$B:$C,2,FALSE)&amp;""</f>
        <v>#REF!</v>
      </c>
      <c r="C28" s="8">
        <v>46.4</v>
      </c>
      <c r="D28" s="8">
        <v>41.7</v>
      </c>
      <c r="E28" s="8">
        <v>42.7</v>
      </c>
      <c r="F28" s="8">
        <v>41</v>
      </c>
      <c r="G28" s="8">
        <v>32.6</v>
      </c>
      <c r="H28" s="8">
        <v>34.9</v>
      </c>
      <c r="I28" s="8">
        <v>225</v>
      </c>
      <c r="J28" s="8">
        <v>65</v>
      </c>
      <c r="K28" s="1">
        <v>1</v>
      </c>
      <c r="L28" s="1">
        <v>6</v>
      </c>
      <c r="M28" s="1">
        <v>8</v>
      </c>
      <c r="N28" s="1">
        <v>0</v>
      </c>
      <c r="O28" s="1">
        <v>0</v>
      </c>
      <c r="P28" s="3">
        <v>32</v>
      </c>
      <c r="Q28" s="1">
        <v>1</v>
      </c>
      <c r="R28" s="1">
        <v>1</v>
      </c>
      <c r="S28" s="1">
        <v>1</v>
      </c>
      <c r="T28" s="1">
        <v>0</v>
      </c>
      <c r="U28" s="1">
        <v>0</v>
      </c>
      <c r="V28" s="1">
        <v>1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25</v>
      </c>
      <c r="AD28" s="1">
        <v>0</v>
      </c>
      <c r="AE28" s="1">
        <v>0</v>
      </c>
      <c r="AF28" s="1">
        <v>167</v>
      </c>
      <c r="AG28" s="1">
        <v>91</v>
      </c>
      <c r="AH28" s="3">
        <v>32.6293520742945</v>
      </c>
      <c r="AI28" s="1">
        <v>43.5278</v>
      </c>
      <c r="AJ28" s="1">
        <v>63</v>
      </c>
      <c r="AK28" s="1">
        <v>0.0014</v>
      </c>
      <c r="AL28" s="1">
        <v>-44.9622</v>
      </c>
      <c r="AM28" s="1">
        <v>63</v>
      </c>
      <c r="AN28" s="1">
        <v>-0.0001</v>
      </c>
      <c r="AO28" s="1">
        <v>-13.2594</v>
      </c>
      <c r="AP28" s="1">
        <v>66</v>
      </c>
      <c r="AQ28" s="1">
        <v>0</v>
      </c>
      <c r="AR28" s="1">
        <v>11.2133</v>
      </c>
      <c r="AS28" s="1">
        <v>51</v>
      </c>
      <c r="AT28" s="1">
        <v>0.0004</v>
      </c>
      <c r="AU28" s="1">
        <v>31.0481</v>
      </c>
      <c r="AV28" s="1">
        <v>63</v>
      </c>
      <c r="AW28" s="1">
        <v>0.0014</v>
      </c>
      <c r="AX28" s="1">
        <v>-34.7826</v>
      </c>
      <c r="AY28" s="1">
        <v>65</v>
      </c>
      <c r="AZ28" s="1">
        <v>0.0004</v>
      </c>
    </row>
    <row r="29" s="1" customFormat="1" spans="1:52">
      <c r="A29" s="1" t="s">
        <v>43</v>
      </c>
      <c r="B29" s="1" t="e">
        <f>VLOOKUP(#REF!,[1]Sheet1!$B:$C,2,FALSE)&amp;""</f>
        <v>#REF!</v>
      </c>
      <c r="C29" s="8">
        <v>18.5</v>
      </c>
      <c r="D29" s="8">
        <v>13.9</v>
      </c>
      <c r="E29" s="8">
        <v>19.2</v>
      </c>
      <c r="F29" s="8">
        <v>13.9</v>
      </c>
      <c r="G29" s="8">
        <v>11.6</v>
      </c>
      <c r="H29" s="8">
        <v>14.9</v>
      </c>
      <c r="I29" s="8">
        <v>500</v>
      </c>
      <c r="J29" s="8">
        <v>57</v>
      </c>
      <c r="K29" s="1">
        <v>1</v>
      </c>
      <c r="L29" s="1">
        <v>11</v>
      </c>
      <c r="M29" s="1">
        <v>18</v>
      </c>
      <c r="N29" s="1">
        <v>0</v>
      </c>
      <c r="O29" s="1">
        <v>0</v>
      </c>
      <c r="P29" s="3">
        <v>33</v>
      </c>
      <c r="Q29" s="1">
        <v>1</v>
      </c>
      <c r="R29" s="1">
        <v>1</v>
      </c>
      <c r="S29" s="1">
        <v>1</v>
      </c>
      <c r="T29" s="1">
        <v>0</v>
      </c>
      <c r="U29" s="1">
        <v>0</v>
      </c>
      <c r="V29" s="1">
        <v>1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21</v>
      </c>
      <c r="AD29" s="1">
        <v>0</v>
      </c>
      <c r="AE29" s="1">
        <v>0</v>
      </c>
      <c r="AF29" s="1">
        <v>160</v>
      </c>
      <c r="AG29" s="1">
        <v>65</v>
      </c>
      <c r="AH29" s="3">
        <v>25.390625</v>
      </c>
      <c r="AI29" s="1">
        <v>70.0077</v>
      </c>
      <c r="AJ29" s="1">
        <v>49</v>
      </c>
      <c r="AK29" s="1">
        <v>0.0012</v>
      </c>
      <c r="AL29" s="1">
        <v>44.8779</v>
      </c>
      <c r="AM29" s="1">
        <v>96</v>
      </c>
      <c r="AN29" s="1">
        <v>0.0008</v>
      </c>
      <c r="AO29" s="1">
        <v>-10.8722</v>
      </c>
      <c r="AP29" s="1">
        <v>50</v>
      </c>
      <c r="AQ29" s="1">
        <v>0.0001</v>
      </c>
      <c r="AR29" s="1">
        <v>40.8792</v>
      </c>
      <c r="AS29" s="1">
        <v>65</v>
      </c>
      <c r="AT29" s="1">
        <v>0.0003</v>
      </c>
      <c r="AU29" s="1">
        <v>59.5954</v>
      </c>
      <c r="AV29" s="1">
        <v>52</v>
      </c>
      <c r="AW29" s="1">
        <v>0.0013</v>
      </c>
      <c r="AX29" s="1">
        <v>85.643</v>
      </c>
      <c r="AY29" s="1">
        <v>74</v>
      </c>
      <c r="AZ29" s="1">
        <v>0.0011</v>
      </c>
    </row>
    <row r="30" s="1" customFormat="1" spans="1:52">
      <c r="A30" s="1" t="s">
        <v>43</v>
      </c>
      <c r="B30" s="1" t="e">
        <f>VLOOKUP(#REF!,[1]Sheet1!$B:$C,2,FALSE)&amp;""</f>
        <v>#REF!</v>
      </c>
      <c r="C30" s="8">
        <v>7.9</v>
      </c>
      <c r="D30" s="8">
        <v>14.7</v>
      </c>
      <c r="E30" s="8">
        <v>14.2</v>
      </c>
      <c r="F30" s="8">
        <v>10</v>
      </c>
      <c r="G30" s="8">
        <v>11.6</v>
      </c>
      <c r="H30" s="8">
        <v>10.3</v>
      </c>
      <c r="I30" s="8">
        <v>650</v>
      </c>
      <c r="J30" s="8">
        <v>61</v>
      </c>
      <c r="K30" s="1">
        <v>1</v>
      </c>
      <c r="L30" s="1">
        <v>120</v>
      </c>
      <c r="M30" s="1">
        <v>12</v>
      </c>
      <c r="N30" s="1">
        <v>0</v>
      </c>
      <c r="O30" s="1">
        <v>0</v>
      </c>
      <c r="P30" s="3">
        <v>53</v>
      </c>
      <c r="Q30" s="1">
        <v>1</v>
      </c>
      <c r="R30" s="1">
        <v>1</v>
      </c>
      <c r="S30" s="1">
        <v>1</v>
      </c>
      <c r="T30" s="1">
        <v>0</v>
      </c>
      <c r="U30" s="1">
        <v>0</v>
      </c>
      <c r="V30" s="1">
        <v>1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28</v>
      </c>
      <c r="AD30" s="1">
        <v>0</v>
      </c>
      <c r="AE30" s="1">
        <v>0</v>
      </c>
      <c r="AF30" s="1">
        <v>162</v>
      </c>
      <c r="AG30" s="1">
        <v>62</v>
      </c>
      <c r="AH30" s="3">
        <v>23.6244474927603</v>
      </c>
      <c r="AI30" s="1">
        <v>77.617</v>
      </c>
      <c r="AJ30" s="1">
        <v>50</v>
      </c>
      <c r="AK30" s="1">
        <v>-0.0012</v>
      </c>
      <c r="AL30" s="1">
        <v>114.3811</v>
      </c>
      <c r="AM30" s="1">
        <v>51</v>
      </c>
      <c r="AN30" s="1">
        <v>0.0001</v>
      </c>
      <c r="AO30" s="1">
        <v>-45.3957</v>
      </c>
      <c r="AP30" s="1">
        <v>62</v>
      </c>
      <c r="AQ30" s="1">
        <v>-0.0002</v>
      </c>
      <c r="AR30" s="1">
        <v>-49.9944</v>
      </c>
      <c r="AS30" s="1">
        <v>60</v>
      </c>
      <c r="AT30" s="1">
        <v>-0.0001</v>
      </c>
      <c r="AU30" s="1">
        <v>34.3711</v>
      </c>
      <c r="AV30" s="1">
        <v>49</v>
      </c>
      <c r="AW30" s="1">
        <v>-0.0014</v>
      </c>
      <c r="AX30" s="1">
        <v>64.4298</v>
      </c>
      <c r="AY30" s="1">
        <v>48</v>
      </c>
      <c r="AZ30" s="1">
        <v>0</v>
      </c>
    </row>
    <row r="31" s="1" customFormat="1" spans="1:52">
      <c r="A31" s="1" t="s">
        <v>43</v>
      </c>
      <c r="B31" s="1" t="e">
        <f>VLOOKUP(#REF!,[1]Sheet1!$B:$C,2,FALSE)&amp;""</f>
        <v>#REF!</v>
      </c>
      <c r="C31" s="8">
        <v>11</v>
      </c>
      <c r="D31" s="8">
        <v>8.4</v>
      </c>
      <c r="E31" s="8">
        <v>8.8</v>
      </c>
      <c r="F31" s="8">
        <v>14.4</v>
      </c>
      <c r="G31" s="8">
        <v>16</v>
      </c>
      <c r="H31" s="8">
        <v>15.3</v>
      </c>
      <c r="I31" s="8">
        <v>500</v>
      </c>
      <c r="J31" s="8">
        <v>51</v>
      </c>
      <c r="K31" s="1">
        <v>2</v>
      </c>
      <c r="L31" s="1">
        <v>106</v>
      </c>
      <c r="M31" s="1">
        <v>39</v>
      </c>
      <c r="N31" s="1">
        <v>0</v>
      </c>
      <c r="O31" s="1">
        <v>0</v>
      </c>
      <c r="P31" s="3">
        <v>59</v>
      </c>
      <c r="Q31" s="1">
        <v>1</v>
      </c>
      <c r="R31" s="1">
        <v>1</v>
      </c>
      <c r="S31" s="1">
        <v>1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15</v>
      </c>
      <c r="AD31" s="1">
        <v>0</v>
      </c>
      <c r="AE31" s="1">
        <v>0</v>
      </c>
      <c r="AF31" s="1">
        <v>155</v>
      </c>
      <c r="AG31" s="1">
        <v>61</v>
      </c>
      <c r="AH31" s="3">
        <v>25.3902185223725</v>
      </c>
      <c r="AI31" s="1">
        <v>19.5707</v>
      </c>
      <c r="AJ31" s="1">
        <v>48</v>
      </c>
      <c r="AK31" s="1">
        <v>-0.0009</v>
      </c>
      <c r="AL31" s="1">
        <v>28.0411</v>
      </c>
      <c r="AM31" s="1">
        <v>31</v>
      </c>
      <c r="AN31" s="1">
        <v>-0.0009</v>
      </c>
      <c r="AO31" s="1">
        <v>7.9588</v>
      </c>
      <c r="AP31" s="1">
        <v>76</v>
      </c>
      <c r="AQ31" s="1">
        <v>0</v>
      </c>
      <c r="AR31" s="1">
        <v>-22.6438</v>
      </c>
      <c r="AS31" s="1">
        <v>34</v>
      </c>
      <c r="AT31" s="1">
        <v>-0.0003</v>
      </c>
      <c r="AU31" s="1">
        <v>26.758</v>
      </c>
      <c r="AV31" s="1">
        <v>48</v>
      </c>
      <c r="AW31" s="1">
        <v>-0.0009</v>
      </c>
      <c r="AX31" s="1">
        <v>15.3525</v>
      </c>
      <c r="AY31" s="1">
        <v>42</v>
      </c>
      <c r="AZ31" s="1">
        <v>-0.0012</v>
      </c>
    </row>
    <row r="32" s="1" customFormat="1" spans="1:52">
      <c r="A32" s="1" t="s">
        <v>43</v>
      </c>
      <c r="B32" s="1" t="e">
        <f>VLOOKUP(#REF!,[1]Sheet1!$B:$C,2,FALSE)&amp;""</f>
        <v>#REF!</v>
      </c>
      <c r="C32" s="8">
        <v>18.1</v>
      </c>
      <c r="D32" s="8">
        <v>17.1</v>
      </c>
      <c r="E32" s="8">
        <v>21.5</v>
      </c>
      <c r="F32" s="8">
        <v>18.5</v>
      </c>
      <c r="G32" s="8">
        <v>21.5</v>
      </c>
      <c r="H32" s="8">
        <v>12.2</v>
      </c>
      <c r="I32" s="8">
        <v>400</v>
      </c>
      <c r="J32" s="8">
        <v>69</v>
      </c>
      <c r="K32" s="1">
        <v>1</v>
      </c>
      <c r="L32" s="1">
        <v>245</v>
      </c>
      <c r="M32" s="1">
        <v>44</v>
      </c>
      <c r="N32" s="1">
        <v>0</v>
      </c>
      <c r="O32" s="1">
        <v>0</v>
      </c>
      <c r="P32" s="3">
        <v>63</v>
      </c>
      <c r="Q32" s="1">
        <v>1</v>
      </c>
      <c r="R32" s="1">
        <v>1</v>
      </c>
      <c r="S32" s="1">
        <v>1</v>
      </c>
      <c r="T32" s="1">
        <v>0</v>
      </c>
      <c r="U32" s="1">
        <v>0</v>
      </c>
      <c r="V32" s="1">
        <v>1</v>
      </c>
      <c r="W32" s="1">
        <v>0</v>
      </c>
      <c r="X32" s="1">
        <v>0</v>
      </c>
      <c r="Y32" s="1">
        <v>0</v>
      </c>
      <c r="Z32" s="1">
        <v>0</v>
      </c>
      <c r="AA32" s="1">
        <v>1</v>
      </c>
      <c r="AB32" s="1">
        <v>0</v>
      </c>
      <c r="AC32" s="1">
        <v>14</v>
      </c>
      <c r="AD32" s="1">
        <v>2</v>
      </c>
      <c r="AE32" s="1">
        <v>3</v>
      </c>
      <c r="AF32" s="1">
        <v>168</v>
      </c>
      <c r="AG32" s="1">
        <v>62</v>
      </c>
      <c r="AH32" s="3">
        <v>21.9671201814059</v>
      </c>
      <c r="AI32" s="1">
        <v>13.5333</v>
      </c>
      <c r="AJ32" s="1">
        <v>40</v>
      </c>
      <c r="AK32" s="1">
        <v>-0.0014</v>
      </c>
      <c r="AL32" s="1">
        <v>-121.0274</v>
      </c>
      <c r="AM32" s="1">
        <v>57</v>
      </c>
      <c r="AN32" s="1">
        <v>-0.0024</v>
      </c>
      <c r="AO32" s="1">
        <v>16.3317</v>
      </c>
      <c r="AP32" s="1">
        <v>23</v>
      </c>
      <c r="AQ32" s="1">
        <v>0.0003</v>
      </c>
      <c r="AR32" s="1">
        <v>-11.2705</v>
      </c>
      <c r="AS32" s="1">
        <v>37</v>
      </c>
      <c r="AT32" s="1">
        <v>0.0011</v>
      </c>
      <c r="AU32" s="1">
        <v>23.353</v>
      </c>
      <c r="AV32" s="1">
        <v>22</v>
      </c>
      <c r="AW32" s="1">
        <v>-0.0011</v>
      </c>
      <c r="AX32" s="1">
        <v>-127.8932</v>
      </c>
      <c r="AY32" s="1">
        <v>54</v>
      </c>
      <c r="AZ32" s="1">
        <v>-0.0013</v>
      </c>
    </row>
    <row r="33" s="1" customFormat="1" spans="1:52">
      <c r="A33" s="1" t="s">
        <v>43</v>
      </c>
      <c r="B33" s="1" t="e">
        <f>VLOOKUP(#REF!,[1]Sheet1!$B:$C,2,FALSE)&amp;""</f>
        <v>#REF!</v>
      </c>
      <c r="C33" s="8">
        <v>21.4</v>
      </c>
      <c r="D33" s="8">
        <v>22.8</v>
      </c>
      <c r="E33" s="8">
        <v>23.1</v>
      </c>
      <c r="F33" s="8">
        <v>25.1</v>
      </c>
      <c r="G33" s="8">
        <v>25.6</v>
      </c>
      <c r="H33" s="8">
        <v>25.7</v>
      </c>
      <c r="I33" s="8">
        <v>600</v>
      </c>
      <c r="J33" s="8">
        <v>50</v>
      </c>
      <c r="K33" s="1">
        <v>2</v>
      </c>
      <c r="L33" s="1">
        <v>192</v>
      </c>
      <c r="M33" s="1">
        <v>45</v>
      </c>
      <c r="N33" s="1">
        <v>1</v>
      </c>
      <c r="O33" s="1">
        <v>0</v>
      </c>
      <c r="P33" s="3">
        <v>70</v>
      </c>
      <c r="Q33" s="1">
        <v>1</v>
      </c>
      <c r="R33" s="1">
        <v>2</v>
      </c>
      <c r="S33" s="1">
        <v>1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14</v>
      </c>
      <c r="AD33" s="1">
        <v>0</v>
      </c>
      <c r="AE33" s="1">
        <v>0</v>
      </c>
      <c r="AF33" s="1">
        <v>160</v>
      </c>
      <c r="AG33" s="1">
        <v>64</v>
      </c>
      <c r="AH33" s="3">
        <v>25</v>
      </c>
      <c r="AI33" s="1">
        <v>27.5556</v>
      </c>
      <c r="AJ33" s="1">
        <v>55</v>
      </c>
      <c r="AK33" s="1">
        <v>0.0007</v>
      </c>
      <c r="AL33" s="1">
        <v>61.4247</v>
      </c>
      <c r="AM33" s="1">
        <v>45</v>
      </c>
      <c r="AN33" s="1">
        <v>0.0012</v>
      </c>
      <c r="AO33" s="1">
        <v>-5.3702</v>
      </c>
      <c r="AP33" s="1">
        <v>38</v>
      </c>
      <c r="AQ33" s="1">
        <v>-0.0001</v>
      </c>
      <c r="AR33" s="1">
        <v>-37.1748</v>
      </c>
      <c r="AS33" s="1">
        <v>58</v>
      </c>
      <c r="AT33" s="1">
        <v>0.0001</v>
      </c>
      <c r="AU33" s="1">
        <v>22.9721</v>
      </c>
      <c r="AV33" s="1">
        <v>60</v>
      </c>
      <c r="AW33" s="1">
        <v>0.0006</v>
      </c>
      <c r="AX33" s="1">
        <v>27.8886</v>
      </c>
      <c r="AY33" s="1">
        <v>36</v>
      </c>
      <c r="AZ33" s="1">
        <v>0.0013</v>
      </c>
    </row>
    <row r="34" s="1" customFormat="1" spans="1:52">
      <c r="A34" s="1" t="s">
        <v>43</v>
      </c>
      <c r="B34" s="1" t="e">
        <f>VLOOKUP(#REF!,[1]Sheet1!$B:$C,2,FALSE)&amp;""</f>
        <v>#REF!</v>
      </c>
      <c r="C34" s="8">
        <v>10.5</v>
      </c>
      <c r="D34" s="8">
        <v>10.9</v>
      </c>
      <c r="E34" s="8">
        <v>10</v>
      </c>
      <c r="F34" s="8">
        <v>11.2</v>
      </c>
      <c r="G34" s="8">
        <v>14.1</v>
      </c>
      <c r="H34" s="8">
        <v>12</v>
      </c>
      <c r="I34" s="8">
        <v>550</v>
      </c>
      <c r="J34" s="8">
        <v>67</v>
      </c>
      <c r="K34" s="1">
        <v>2</v>
      </c>
      <c r="L34" s="1">
        <v>61</v>
      </c>
      <c r="M34" s="1">
        <v>26</v>
      </c>
      <c r="N34" s="1">
        <v>0</v>
      </c>
      <c r="O34" s="1">
        <v>0</v>
      </c>
      <c r="P34" s="3">
        <v>48</v>
      </c>
      <c r="Q34" s="1">
        <v>1</v>
      </c>
      <c r="R34" s="1">
        <v>1</v>
      </c>
      <c r="S34" s="1">
        <v>1</v>
      </c>
      <c r="T34" s="1">
        <v>0</v>
      </c>
      <c r="U34" s="1">
        <v>0</v>
      </c>
      <c r="V34" s="1">
        <v>0</v>
      </c>
      <c r="W34" s="1">
        <v>0</v>
      </c>
      <c r="X34" s="1">
        <v>1</v>
      </c>
      <c r="Y34" s="1">
        <v>0</v>
      </c>
      <c r="Z34" s="1">
        <v>0</v>
      </c>
      <c r="AA34" s="1">
        <v>0</v>
      </c>
      <c r="AB34" s="1">
        <v>0</v>
      </c>
      <c r="AC34" s="1">
        <v>11</v>
      </c>
      <c r="AD34" s="1">
        <v>2</v>
      </c>
      <c r="AE34" s="1">
        <v>0</v>
      </c>
      <c r="AF34" s="1">
        <v>155</v>
      </c>
      <c r="AG34" s="1">
        <v>57</v>
      </c>
      <c r="AH34" s="3">
        <v>23.7252861602497</v>
      </c>
      <c r="AI34" s="1">
        <v>12.0845</v>
      </c>
      <c r="AJ34" s="1">
        <v>71</v>
      </c>
      <c r="AK34" s="1">
        <v>0.0002</v>
      </c>
      <c r="AL34" s="1">
        <v>28.138</v>
      </c>
      <c r="AM34" s="1">
        <v>72</v>
      </c>
      <c r="AN34" s="1">
        <v>0.0001</v>
      </c>
      <c r="AO34" s="1">
        <v>-3.0033</v>
      </c>
      <c r="AP34" s="1">
        <v>72</v>
      </c>
      <c r="AQ34" s="1">
        <v>0.0001</v>
      </c>
      <c r="AR34" s="1">
        <v>10.868</v>
      </c>
      <c r="AS34" s="1">
        <v>21</v>
      </c>
      <c r="AT34" s="1">
        <v>0.0004</v>
      </c>
      <c r="AU34" s="1">
        <v>9.9498</v>
      </c>
      <c r="AV34" s="1">
        <v>71</v>
      </c>
      <c r="AW34" s="1">
        <v>0.0003</v>
      </c>
      <c r="AX34" s="1">
        <v>20.3097</v>
      </c>
      <c r="AY34" s="1">
        <v>64</v>
      </c>
      <c r="AZ34" s="1">
        <v>0.0005</v>
      </c>
    </row>
    <row r="35" s="1" customFormat="1" spans="1:52">
      <c r="A35" s="1" t="s">
        <v>43</v>
      </c>
      <c r="B35" s="1" t="e">
        <f>VLOOKUP(#REF!,[1]Sheet1!$B:$C,2,FALSE)&amp;""</f>
        <v>#REF!</v>
      </c>
      <c r="C35" s="8">
        <v>7.6</v>
      </c>
      <c r="D35" s="8">
        <v>8</v>
      </c>
      <c r="E35" s="8">
        <v>6.6</v>
      </c>
      <c r="F35" s="8">
        <v>6.2</v>
      </c>
      <c r="G35" s="8">
        <v>6.3</v>
      </c>
      <c r="H35" s="8">
        <v>6.3</v>
      </c>
      <c r="I35" s="8">
        <v>150</v>
      </c>
      <c r="J35" s="8">
        <v>67</v>
      </c>
      <c r="K35" s="1">
        <v>2</v>
      </c>
      <c r="L35" s="1">
        <v>33</v>
      </c>
      <c r="M35" s="1">
        <v>27</v>
      </c>
      <c r="N35" s="1">
        <v>0</v>
      </c>
      <c r="O35" s="1">
        <v>0</v>
      </c>
      <c r="P35" s="3">
        <v>68</v>
      </c>
      <c r="Q35" s="1">
        <v>0</v>
      </c>
      <c r="R35" s="1">
        <v>0</v>
      </c>
      <c r="S35" s="1">
        <v>1</v>
      </c>
      <c r="T35" s="1">
        <v>0</v>
      </c>
      <c r="U35" s="1">
        <v>0</v>
      </c>
      <c r="V35" s="1">
        <v>0</v>
      </c>
      <c r="W35" s="1">
        <v>1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3</v>
      </c>
      <c r="AD35" s="1">
        <v>0</v>
      </c>
      <c r="AE35" s="1">
        <v>0</v>
      </c>
      <c r="AF35" s="1">
        <v>149</v>
      </c>
      <c r="AG35" s="1">
        <v>55</v>
      </c>
      <c r="AH35" s="3">
        <v>24.7736588441962</v>
      </c>
      <c r="AI35" s="1">
        <v>-38.3592</v>
      </c>
      <c r="AJ35" s="1">
        <v>76</v>
      </c>
      <c r="AK35" s="1">
        <v>0</v>
      </c>
      <c r="AL35" s="1">
        <v>-51.284</v>
      </c>
      <c r="AM35" s="1">
        <v>56</v>
      </c>
      <c r="AN35" s="1">
        <v>0</v>
      </c>
      <c r="AO35" s="1">
        <v>-3.0975</v>
      </c>
      <c r="AP35" s="1">
        <v>26</v>
      </c>
      <c r="AQ35" s="1">
        <v>-0.0002</v>
      </c>
      <c r="AR35" s="1">
        <v>-11.6011</v>
      </c>
      <c r="AS35" s="1">
        <v>49</v>
      </c>
      <c r="AT35" s="1">
        <v>0.0002</v>
      </c>
      <c r="AU35" s="1">
        <v>-37.5475</v>
      </c>
      <c r="AV35" s="1">
        <v>71</v>
      </c>
      <c r="AW35" s="1">
        <v>-0.0002</v>
      </c>
      <c r="AX35" s="1">
        <v>-58.8656</v>
      </c>
      <c r="AY35" s="1">
        <v>52</v>
      </c>
      <c r="AZ35" s="1">
        <v>0.0002</v>
      </c>
    </row>
    <row r="36" s="1" customFormat="1" spans="1:52">
      <c r="A36" s="1" t="s">
        <v>42</v>
      </c>
      <c r="B36" s="1" t="e">
        <f>VLOOKUP(#REF!,[1]Sheet1!$B:$C,2,FALSE)&amp;""</f>
        <v>#REF!</v>
      </c>
      <c r="C36" s="8">
        <v>17.7</v>
      </c>
      <c r="D36" s="8">
        <v>19.8</v>
      </c>
      <c r="E36" s="8">
        <v>18.1</v>
      </c>
      <c r="F36" s="8">
        <v>22.5</v>
      </c>
      <c r="G36" s="8">
        <v>16.1</v>
      </c>
      <c r="H36" s="8">
        <v>17.2</v>
      </c>
      <c r="I36" s="8">
        <v>500</v>
      </c>
      <c r="J36" s="8">
        <v>43</v>
      </c>
      <c r="K36" s="1">
        <v>2</v>
      </c>
      <c r="L36" s="1">
        <v>180</v>
      </c>
      <c r="M36" s="1">
        <v>31</v>
      </c>
      <c r="N36" s="1">
        <v>0</v>
      </c>
      <c r="O36" s="1">
        <v>0</v>
      </c>
      <c r="P36" s="3">
        <v>53</v>
      </c>
      <c r="Q36" s="1">
        <v>1</v>
      </c>
      <c r="R36" s="1">
        <v>1</v>
      </c>
      <c r="S36" s="1">
        <v>1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25</v>
      </c>
      <c r="AD36" s="1">
        <v>2</v>
      </c>
      <c r="AE36" s="1">
        <v>0</v>
      </c>
      <c r="AF36" s="1">
        <v>157</v>
      </c>
      <c r="AG36" s="1">
        <v>52</v>
      </c>
      <c r="AH36" s="3">
        <v>21.0961905148282</v>
      </c>
      <c r="AI36" s="1">
        <v>55.3684</v>
      </c>
      <c r="AJ36" s="1">
        <v>39</v>
      </c>
      <c r="AK36" s="1">
        <v>0.0009</v>
      </c>
      <c r="AL36" s="1">
        <v>62.0191</v>
      </c>
      <c r="AM36" s="1">
        <v>44</v>
      </c>
      <c r="AN36" s="1">
        <v>0.0013</v>
      </c>
      <c r="AO36" s="1">
        <v>-39.2084</v>
      </c>
      <c r="AP36" s="1">
        <v>47</v>
      </c>
      <c r="AQ36" s="1">
        <v>-0.0007</v>
      </c>
      <c r="AR36" s="1">
        <v>-24.7259</v>
      </c>
      <c r="AS36" s="1">
        <v>54</v>
      </c>
      <c r="AT36" s="1">
        <v>-0.0003</v>
      </c>
      <c r="AU36" s="1">
        <v>16.9615</v>
      </c>
      <c r="AV36" s="1">
        <v>28</v>
      </c>
      <c r="AW36" s="1">
        <v>0.0002</v>
      </c>
      <c r="AX36" s="1">
        <v>37.2932</v>
      </c>
      <c r="AY36" s="1">
        <v>38</v>
      </c>
      <c r="AZ36" s="1">
        <v>0.001</v>
      </c>
    </row>
    <row r="37" s="1" customFormat="1" spans="1:52">
      <c r="A37" s="1" t="s">
        <v>43</v>
      </c>
      <c r="B37" s="1" t="e">
        <f>VLOOKUP(#REF!,[1]Sheet1!$B:$C,2,FALSE)&amp;""</f>
        <v>#REF!</v>
      </c>
      <c r="C37" s="8">
        <v>10.9</v>
      </c>
      <c r="D37" s="8">
        <v>9.4</v>
      </c>
      <c r="E37" s="8">
        <v>12.4</v>
      </c>
      <c r="F37" s="8">
        <v>12.4</v>
      </c>
      <c r="G37" s="8">
        <v>11</v>
      </c>
      <c r="H37" s="8">
        <v>10.6</v>
      </c>
      <c r="I37" s="8">
        <v>750</v>
      </c>
      <c r="J37" s="8">
        <v>50</v>
      </c>
      <c r="K37" s="1">
        <v>2</v>
      </c>
      <c r="L37" s="1">
        <v>89</v>
      </c>
      <c r="M37" s="1">
        <v>10</v>
      </c>
      <c r="N37" s="1">
        <v>0</v>
      </c>
      <c r="O37" s="1">
        <v>0</v>
      </c>
      <c r="P37" s="3">
        <v>46</v>
      </c>
      <c r="Q37" s="1">
        <v>1</v>
      </c>
      <c r="R37" s="1">
        <v>2</v>
      </c>
      <c r="S37" s="1">
        <v>2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24</v>
      </c>
      <c r="AD37" s="1">
        <v>4</v>
      </c>
      <c r="AE37" s="1">
        <v>2</v>
      </c>
      <c r="AF37" s="1">
        <v>170</v>
      </c>
      <c r="AG37" s="1">
        <v>60</v>
      </c>
      <c r="AH37" s="3">
        <v>20.7612456747405</v>
      </c>
      <c r="AI37" s="1">
        <v>-27.5793</v>
      </c>
      <c r="AJ37" s="1">
        <v>42</v>
      </c>
      <c r="AK37" s="1">
        <v>-0.0003</v>
      </c>
      <c r="AL37" s="1">
        <v>-61.063</v>
      </c>
      <c r="AM37" s="1">
        <v>41</v>
      </c>
      <c r="AN37" s="1">
        <v>-0.0002</v>
      </c>
      <c r="AO37" s="1">
        <v>5.6663</v>
      </c>
      <c r="AP37" s="1">
        <v>37</v>
      </c>
      <c r="AQ37" s="1">
        <v>-0.0001</v>
      </c>
      <c r="AR37" s="1">
        <v>31.917</v>
      </c>
      <c r="AS37" s="1">
        <v>44</v>
      </c>
      <c r="AT37" s="1">
        <v>0.0005</v>
      </c>
      <c r="AU37" s="1">
        <v>-22.3961</v>
      </c>
      <c r="AV37" s="1">
        <v>45</v>
      </c>
      <c r="AW37" s="1">
        <v>-0.0004</v>
      </c>
      <c r="AX37" s="1">
        <v>-29.3441</v>
      </c>
      <c r="AY37" s="1">
        <v>51</v>
      </c>
      <c r="AZ37" s="1">
        <v>0.0003</v>
      </c>
    </row>
    <row r="38" s="1" customFormat="1" spans="1:52">
      <c r="A38" s="1" t="s">
        <v>43</v>
      </c>
      <c r="B38" s="1" t="e">
        <f>VLOOKUP(#REF!,[1]Sheet1!$B:$C,2,FALSE)&amp;""</f>
        <v>#REF!</v>
      </c>
      <c r="C38" s="8">
        <v>10.6</v>
      </c>
      <c r="D38" s="8">
        <v>12.8</v>
      </c>
      <c r="E38" s="8">
        <v>13.2</v>
      </c>
      <c r="F38" s="8">
        <v>11.8</v>
      </c>
      <c r="G38" s="8">
        <v>14.8</v>
      </c>
      <c r="H38" s="8">
        <v>13.4</v>
      </c>
      <c r="I38" s="8">
        <v>700</v>
      </c>
      <c r="J38" s="8">
        <v>53</v>
      </c>
      <c r="K38" s="1">
        <v>2</v>
      </c>
      <c r="L38" s="1">
        <v>117</v>
      </c>
      <c r="M38" s="1">
        <v>39</v>
      </c>
      <c r="N38" s="1">
        <v>1</v>
      </c>
      <c r="O38" s="1">
        <v>0</v>
      </c>
      <c r="P38" s="3">
        <v>59</v>
      </c>
      <c r="Q38" s="1">
        <v>1</v>
      </c>
      <c r="R38" s="1">
        <v>1</v>
      </c>
      <c r="S38" s="1">
        <v>1</v>
      </c>
      <c r="T38" s="1">
        <v>0</v>
      </c>
      <c r="U38" s="1">
        <v>0</v>
      </c>
      <c r="V38" s="1">
        <v>0</v>
      </c>
      <c r="W38" s="1">
        <v>0</v>
      </c>
      <c r="X38" s="1">
        <v>1</v>
      </c>
      <c r="Y38" s="1">
        <v>0</v>
      </c>
      <c r="Z38" s="1">
        <v>0</v>
      </c>
      <c r="AA38" s="1">
        <v>0</v>
      </c>
      <c r="AB38" s="1">
        <v>0</v>
      </c>
      <c r="AC38" s="1">
        <v>12</v>
      </c>
      <c r="AD38" s="1">
        <v>0</v>
      </c>
      <c r="AE38" s="1">
        <v>2</v>
      </c>
      <c r="AF38" s="1">
        <v>150</v>
      </c>
      <c r="AG38" s="1">
        <v>63</v>
      </c>
      <c r="AH38" s="3">
        <v>28</v>
      </c>
      <c r="AI38" s="1">
        <v>44.9483</v>
      </c>
      <c r="AJ38" s="1">
        <v>42</v>
      </c>
      <c r="AK38" s="1">
        <v>0.0006</v>
      </c>
      <c r="AL38" s="1">
        <v>52.789</v>
      </c>
      <c r="AM38" s="1">
        <v>65</v>
      </c>
      <c r="AN38" s="1">
        <v>-0.0001</v>
      </c>
      <c r="AO38" s="1">
        <v>-6.5253</v>
      </c>
      <c r="AP38" s="1">
        <v>48</v>
      </c>
      <c r="AQ38" s="1">
        <v>0.0001</v>
      </c>
      <c r="AR38" s="1">
        <v>-12.1678</v>
      </c>
      <c r="AS38" s="1">
        <v>67</v>
      </c>
      <c r="AT38" s="1">
        <v>0.0003</v>
      </c>
      <c r="AU38" s="1">
        <v>40.2268</v>
      </c>
      <c r="AV38" s="1">
        <v>43</v>
      </c>
      <c r="AW38" s="1">
        <v>0.0006</v>
      </c>
      <c r="AX38" s="1">
        <v>43.9508</v>
      </c>
      <c r="AY38" s="1">
        <v>62</v>
      </c>
      <c r="AZ38" s="1">
        <v>0.0001</v>
      </c>
    </row>
    <row r="39" s="1" customFormat="1" spans="1:52">
      <c r="A39" s="1" t="s">
        <v>43</v>
      </c>
      <c r="B39" s="1" t="e">
        <f>VLOOKUP(#REF!,[1]Sheet1!$B:$C,2,FALSE)&amp;""</f>
        <v>#REF!</v>
      </c>
      <c r="C39" s="8">
        <v>26.9</v>
      </c>
      <c r="D39" s="8">
        <v>23.3</v>
      </c>
      <c r="E39" s="8">
        <v>23.2</v>
      </c>
      <c r="F39" s="8">
        <v>27.4</v>
      </c>
      <c r="G39" s="8">
        <v>23.7</v>
      </c>
      <c r="H39" s="8">
        <v>24.5</v>
      </c>
      <c r="I39" s="8">
        <v>800</v>
      </c>
      <c r="J39" s="8">
        <v>71</v>
      </c>
      <c r="K39" s="1">
        <v>1</v>
      </c>
      <c r="L39" s="1">
        <v>120</v>
      </c>
      <c r="M39" s="1">
        <v>18</v>
      </c>
      <c r="N39" s="1">
        <v>1</v>
      </c>
      <c r="O39" s="1">
        <v>0</v>
      </c>
      <c r="P39" s="3">
        <v>54</v>
      </c>
      <c r="Q39" s="1">
        <v>1</v>
      </c>
      <c r="R39" s="1">
        <v>1</v>
      </c>
      <c r="S39" s="1">
        <v>1</v>
      </c>
      <c r="T39" s="1">
        <v>0</v>
      </c>
      <c r="U39" s="1">
        <v>0</v>
      </c>
      <c r="V39" s="1">
        <v>0</v>
      </c>
      <c r="W39" s="1">
        <v>1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23</v>
      </c>
      <c r="AD39" s="1">
        <v>0</v>
      </c>
      <c r="AE39" s="1">
        <v>0</v>
      </c>
      <c r="AF39" s="1">
        <v>172</v>
      </c>
      <c r="AG39" s="1">
        <v>75</v>
      </c>
      <c r="AH39" s="3">
        <v>25.3515413737155</v>
      </c>
      <c r="AI39" s="1">
        <v>87.12</v>
      </c>
      <c r="AJ39" s="1">
        <v>67</v>
      </c>
      <c r="AK39" s="1">
        <v>-0.0008</v>
      </c>
      <c r="AL39" s="1">
        <v>11.2646</v>
      </c>
      <c r="AM39" s="1">
        <v>89</v>
      </c>
      <c r="AN39" s="1">
        <v>-0.0005</v>
      </c>
      <c r="AO39" s="1">
        <v>3.9194</v>
      </c>
      <c r="AP39" s="1">
        <v>88</v>
      </c>
      <c r="AQ39" s="1">
        <v>-0.0005</v>
      </c>
      <c r="AR39" s="1">
        <v>21.5306</v>
      </c>
      <c r="AS39" s="1">
        <v>81</v>
      </c>
      <c r="AT39" s="1">
        <v>0.0001</v>
      </c>
      <c r="AU39" s="1">
        <v>89.5588</v>
      </c>
      <c r="AV39" s="1">
        <v>69</v>
      </c>
      <c r="AW39" s="1">
        <v>-0.0013</v>
      </c>
      <c r="AX39" s="1">
        <v>29.7416</v>
      </c>
      <c r="AY39" s="1">
        <v>86</v>
      </c>
      <c r="AZ39" s="1">
        <v>-0.0004</v>
      </c>
    </row>
    <row r="40" s="1" customFormat="1" spans="1:52">
      <c r="A40" s="1" t="s">
        <v>42</v>
      </c>
      <c r="B40" s="1" t="e">
        <f>VLOOKUP(#REF!,[1]Sheet1!$B:$C,2,FALSE)&amp;""</f>
        <v>#REF!</v>
      </c>
      <c r="C40" s="8">
        <v>11.1</v>
      </c>
      <c r="D40" s="8">
        <v>11.2</v>
      </c>
      <c r="E40" s="8">
        <v>12.7</v>
      </c>
      <c r="F40" s="8">
        <v>10.5</v>
      </c>
      <c r="G40" s="8">
        <v>11.5</v>
      </c>
      <c r="H40" s="8">
        <v>11.6</v>
      </c>
      <c r="I40" s="8">
        <v>550</v>
      </c>
      <c r="J40" s="8">
        <v>64</v>
      </c>
      <c r="K40" s="1">
        <v>2</v>
      </c>
      <c r="L40" s="1">
        <v>205</v>
      </c>
      <c r="M40" s="1">
        <v>42</v>
      </c>
      <c r="N40" s="1">
        <v>1</v>
      </c>
      <c r="O40" s="1">
        <v>0</v>
      </c>
      <c r="P40" s="3">
        <v>56</v>
      </c>
      <c r="Q40" s="1">
        <v>1</v>
      </c>
      <c r="R40" s="1">
        <v>1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15</v>
      </c>
      <c r="AD40" s="1">
        <v>0</v>
      </c>
      <c r="AE40" s="1">
        <v>0</v>
      </c>
      <c r="AF40" s="1">
        <v>163</v>
      </c>
      <c r="AG40" s="1">
        <v>64</v>
      </c>
      <c r="AH40" s="3">
        <v>24.0882231171666</v>
      </c>
      <c r="AI40" s="1">
        <v>13.9146</v>
      </c>
      <c r="AJ40" s="1">
        <v>45</v>
      </c>
      <c r="AK40" s="1">
        <v>-0.0009</v>
      </c>
      <c r="AL40" s="1">
        <v>56.853</v>
      </c>
      <c r="AM40" s="1">
        <v>51</v>
      </c>
      <c r="AN40" s="1">
        <v>0.0033</v>
      </c>
      <c r="AO40" s="1">
        <v>-14.184</v>
      </c>
      <c r="AP40" s="1">
        <v>59</v>
      </c>
      <c r="AQ40" s="1">
        <v>-0.0007</v>
      </c>
      <c r="AR40" s="1">
        <v>58.5643</v>
      </c>
      <c r="AS40" s="1">
        <v>53</v>
      </c>
      <c r="AT40" s="1">
        <v>0.0033</v>
      </c>
      <c r="AU40" s="1">
        <v>7.4863</v>
      </c>
      <c r="AV40" s="1">
        <v>40</v>
      </c>
      <c r="AW40" s="1">
        <v>-0.0016</v>
      </c>
      <c r="AX40" s="1">
        <v>115.3811</v>
      </c>
      <c r="AY40" s="1">
        <v>52</v>
      </c>
      <c r="AZ40" s="1">
        <v>0.0065</v>
      </c>
    </row>
    <row r="41" s="1" customFormat="1" spans="1:52">
      <c r="A41" s="1" t="s">
        <v>43</v>
      </c>
      <c r="B41" s="1" t="e">
        <f>VLOOKUP(#REF!,[1]Sheet1!$B:$C,2,FALSE)&amp;""</f>
        <v>#REF!</v>
      </c>
      <c r="C41" s="8">
        <v>24.2</v>
      </c>
      <c r="D41" s="8">
        <v>24.2</v>
      </c>
      <c r="E41" s="8">
        <v>21.9</v>
      </c>
      <c r="F41" s="8">
        <v>20.1</v>
      </c>
      <c r="G41" s="8">
        <v>23</v>
      </c>
      <c r="H41" s="8">
        <v>24.8</v>
      </c>
      <c r="I41" s="8">
        <v>450</v>
      </c>
      <c r="J41" s="8">
        <v>62</v>
      </c>
      <c r="K41" s="1">
        <v>1</v>
      </c>
      <c r="L41" s="1">
        <v>22</v>
      </c>
      <c r="M41" s="1">
        <v>17</v>
      </c>
      <c r="N41" s="1">
        <v>1</v>
      </c>
      <c r="O41" s="1">
        <v>0</v>
      </c>
      <c r="P41" s="3">
        <v>34</v>
      </c>
      <c r="Q41" s="1">
        <v>1</v>
      </c>
      <c r="R41" s="1">
        <v>1</v>
      </c>
      <c r="S41" s="1">
        <v>1</v>
      </c>
      <c r="T41" s="1">
        <v>0</v>
      </c>
      <c r="U41" s="1">
        <v>0</v>
      </c>
      <c r="V41" s="1">
        <v>1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26</v>
      </c>
      <c r="AD41" s="1">
        <v>0</v>
      </c>
      <c r="AE41" s="1">
        <v>0</v>
      </c>
      <c r="AF41" s="1">
        <v>165</v>
      </c>
      <c r="AG41" s="1">
        <v>66</v>
      </c>
      <c r="AH41" s="3">
        <v>24.2424242424242</v>
      </c>
      <c r="AI41" s="1">
        <v>105.5507</v>
      </c>
      <c r="AJ41" s="1">
        <v>53</v>
      </c>
      <c r="AK41" s="1">
        <v>0.0011</v>
      </c>
      <c r="AL41" s="1">
        <v>101.4809</v>
      </c>
      <c r="AM41" s="1">
        <v>62</v>
      </c>
      <c r="AN41" s="1">
        <v>0.0006</v>
      </c>
      <c r="AO41" s="1">
        <v>9.0357</v>
      </c>
      <c r="AP41" s="1">
        <v>27</v>
      </c>
      <c r="AQ41" s="1">
        <v>0.0004</v>
      </c>
      <c r="AR41" s="1">
        <v>-16.1066</v>
      </c>
      <c r="AS41" s="1">
        <v>81</v>
      </c>
      <c r="AT41" s="1">
        <v>0.0004</v>
      </c>
      <c r="AU41" s="1">
        <v>105.4958</v>
      </c>
      <c r="AV41" s="1">
        <v>50</v>
      </c>
      <c r="AW41" s="1">
        <v>0.0016</v>
      </c>
      <c r="AX41" s="1">
        <v>85.8915</v>
      </c>
      <c r="AY41" s="1">
        <v>55</v>
      </c>
      <c r="AZ41" s="1">
        <v>0.0009</v>
      </c>
    </row>
    <row r="42" s="1" customFormat="1" spans="1:52">
      <c r="A42" s="1" t="s">
        <v>43</v>
      </c>
      <c r="B42" s="1" t="e">
        <f>VLOOKUP(#REF!,[1]Sheet1!$B:$C,2,FALSE)&amp;""</f>
        <v>#REF!</v>
      </c>
      <c r="C42" s="8">
        <v>10.5</v>
      </c>
      <c r="D42" s="8">
        <v>11.5</v>
      </c>
      <c r="E42" s="8">
        <v>10.6</v>
      </c>
      <c r="F42" s="8">
        <v>10.4</v>
      </c>
      <c r="G42" s="8">
        <v>10.3</v>
      </c>
      <c r="H42" s="8">
        <v>10.5</v>
      </c>
      <c r="I42" s="8">
        <v>400</v>
      </c>
      <c r="J42" s="8">
        <v>63</v>
      </c>
      <c r="K42" s="1">
        <v>2</v>
      </c>
      <c r="L42" s="1">
        <v>100</v>
      </c>
      <c r="M42" s="1">
        <v>39</v>
      </c>
      <c r="N42" s="1">
        <v>0</v>
      </c>
      <c r="O42" s="1">
        <v>0</v>
      </c>
      <c r="P42" s="3">
        <v>64</v>
      </c>
      <c r="Q42" s="1">
        <v>0</v>
      </c>
      <c r="R42" s="1">
        <v>1</v>
      </c>
      <c r="S42" s="1">
        <v>2</v>
      </c>
      <c r="T42" s="1">
        <v>0</v>
      </c>
      <c r="U42" s="1">
        <v>0</v>
      </c>
      <c r="V42" s="1">
        <v>0</v>
      </c>
      <c r="W42" s="1">
        <v>0</v>
      </c>
      <c r="X42" s="1">
        <v>1</v>
      </c>
      <c r="Y42" s="1">
        <v>0</v>
      </c>
      <c r="Z42" s="1">
        <v>0</v>
      </c>
      <c r="AA42" s="1">
        <v>1</v>
      </c>
      <c r="AB42" s="1">
        <v>0</v>
      </c>
      <c r="AC42" s="1">
        <v>14</v>
      </c>
      <c r="AD42" s="1">
        <v>4</v>
      </c>
      <c r="AE42" s="1">
        <v>0</v>
      </c>
      <c r="AF42" s="1">
        <v>150</v>
      </c>
      <c r="AG42" s="1">
        <v>41</v>
      </c>
      <c r="AH42" s="3">
        <v>18.2222222222222</v>
      </c>
      <c r="AI42" s="1">
        <v>7.0859</v>
      </c>
      <c r="AJ42" s="1">
        <v>33</v>
      </c>
      <c r="AK42" s="1">
        <v>-0.0003</v>
      </c>
      <c r="AL42" s="1">
        <v>31.6019</v>
      </c>
      <c r="AM42" s="1">
        <v>65</v>
      </c>
      <c r="AN42" s="1">
        <v>-0.0011</v>
      </c>
      <c r="AO42" s="1">
        <v>-11.5954</v>
      </c>
      <c r="AP42" s="1">
        <v>55</v>
      </c>
      <c r="AQ42" s="1">
        <v>-0.0001</v>
      </c>
      <c r="AR42" s="1">
        <v>25.4896</v>
      </c>
      <c r="AS42" s="1">
        <v>29</v>
      </c>
      <c r="AT42" s="1">
        <v>0.0005</v>
      </c>
      <c r="AU42" s="1">
        <v>4.9146</v>
      </c>
      <c r="AV42" s="1">
        <v>32</v>
      </c>
      <c r="AW42" s="1">
        <v>-0.0003</v>
      </c>
      <c r="AX42" s="1">
        <v>41.8772</v>
      </c>
      <c r="AY42" s="1">
        <v>56</v>
      </c>
      <c r="AZ42" s="1">
        <v>-0.0006</v>
      </c>
    </row>
    <row r="43" s="1" customFormat="1" spans="1:52">
      <c r="A43" s="1" t="s">
        <v>43</v>
      </c>
      <c r="B43" s="1" t="e">
        <f>VLOOKUP(#REF!,[1]Sheet1!$B:$C,2,FALSE)&amp;""</f>
        <v>#REF!</v>
      </c>
      <c r="C43" s="8">
        <v>28.8</v>
      </c>
      <c r="D43" s="8">
        <v>25.3</v>
      </c>
      <c r="E43" s="8">
        <v>27.5</v>
      </c>
      <c r="F43" s="8">
        <v>30.2</v>
      </c>
      <c r="G43" s="8">
        <v>30.9</v>
      </c>
      <c r="H43" s="8">
        <v>29.2</v>
      </c>
      <c r="I43" s="8">
        <v>580</v>
      </c>
      <c r="J43" s="8">
        <v>41</v>
      </c>
      <c r="K43" s="1">
        <v>2</v>
      </c>
      <c r="L43" s="1">
        <v>28</v>
      </c>
      <c r="M43" s="1">
        <v>7</v>
      </c>
      <c r="N43" s="1">
        <v>1</v>
      </c>
      <c r="O43" s="1">
        <v>0</v>
      </c>
      <c r="P43" s="3">
        <v>22</v>
      </c>
      <c r="Q43" s="1">
        <v>1</v>
      </c>
      <c r="R43" s="1">
        <v>1</v>
      </c>
      <c r="S43" s="1">
        <v>1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24</v>
      </c>
      <c r="AD43" s="1">
        <v>0</v>
      </c>
      <c r="AE43" s="1">
        <v>0</v>
      </c>
      <c r="AF43" s="1">
        <v>160</v>
      </c>
      <c r="AG43" s="1">
        <v>65</v>
      </c>
      <c r="AH43" s="3">
        <v>25.390625</v>
      </c>
      <c r="AI43" s="1">
        <v>42.8282</v>
      </c>
      <c r="AJ43" s="1">
        <v>77</v>
      </c>
      <c r="AK43" s="1">
        <v>0.0043</v>
      </c>
      <c r="AL43" s="1">
        <v>93.7052</v>
      </c>
      <c r="AM43" s="1">
        <v>69</v>
      </c>
      <c r="AN43" s="1">
        <v>0.0019</v>
      </c>
      <c r="AO43" s="1">
        <v>32.56</v>
      </c>
      <c r="AP43" s="1">
        <v>54</v>
      </c>
      <c r="AQ43" s="1">
        <v>0.0001</v>
      </c>
      <c r="AR43" s="1">
        <v>-12.2711</v>
      </c>
      <c r="AS43" s="1">
        <v>84</v>
      </c>
      <c r="AT43" s="1">
        <v>0.0003</v>
      </c>
      <c r="AU43" s="1">
        <v>65.2825</v>
      </c>
      <c r="AV43" s="1">
        <v>69</v>
      </c>
      <c r="AW43" s="1">
        <v>0.0045</v>
      </c>
      <c r="AX43" s="1">
        <v>82.8987</v>
      </c>
      <c r="AY43" s="1">
        <v>63</v>
      </c>
      <c r="AZ43" s="1">
        <v>0.0022</v>
      </c>
    </row>
    <row r="44" s="1" customFormat="1" spans="1:52">
      <c r="A44" s="1" t="s">
        <v>42</v>
      </c>
      <c r="B44" s="1" t="e">
        <f>VLOOKUP(#REF!,[1]Sheet1!$B:$C,2,FALSE)&amp;""</f>
        <v>#REF!</v>
      </c>
      <c r="C44" s="8">
        <v>17.7</v>
      </c>
      <c r="D44" s="8">
        <v>16.8</v>
      </c>
      <c r="E44" s="8">
        <v>16.3</v>
      </c>
      <c r="F44" s="8">
        <v>21.4</v>
      </c>
      <c r="G44" s="8">
        <v>18.1</v>
      </c>
      <c r="H44" s="8">
        <v>18.2</v>
      </c>
      <c r="I44" s="8">
        <v>400</v>
      </c>
      <c r="J44" s="8">
        <v>47</v>
      </c>
      <c r="K44" s="1">
        <v>2</v>
      </c>
      <c r="L44" s="1">
        <v>12</v>
      </c>
      <c r="M44" s="1">
        <v>2</v>
      </c>
      <c r="N44" s="1">
        <v>1</v>
      </c>
      <c r="O44" s="1">
        <v>0</v>
      </c>
      <c r="P44" s="3">
        <v>19</v>
      </c>
      <c r="Q44" s="1">
        <v>1</v>
      </c>
      <c r="R44" s="1">
        <v>1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26</v>
      </c>
      <c r="AD44" s="1">
        <v>0</v>
      </c>
      <c r="AE44" s="1">
        <v>2</v>
      </c>
      <c r="AF44" s="1">
        <v>158</v>
      </c>
      <c r="AG44" s="1">
        <v>48</v>
      </c>
      <c r="AH44" s="3">
        <v>19.2276878705336</v>
      </c>
      <c r="AI44" s="1">
        <v>17.0426</v>
      </c>
      <c r="AJ44" s="1">
        <v>26</v>
      </c>
      <c r="AK44" s="1">
        <v>0.0003</v>
      </c>
      <c r="AL44" s="1">
        <v>22.5286</v>
      </c>
      <c r="AM44" s="1">
        <v>28</v>
      </c>
      <c r="AN44" s="1">
        <v>0.0006</v>
      </c>
      <c r="AO44" s="1">
        <v>-13.4847</v>
      </c>
      <c r="AP44" s="1">
        <v>30</v>
      </c>
      <c r="AQ44" s="1">
        <v>-0.0002</v>
      </c>
      <c r="AR44" s="1">
        <v>-11.8715</v>
      </c>
      <c r="AS44" s="1">
        <v>38</v>
      </c>
      <c r="AT44" s="1">
        <v>-0.0003</v>
      </c>
      <c r="AU44" s="1">
        <v>6.18</v>
      </c>
      <c r="AV44" s="1">
        <v>24</v>
      </c>
      <c r="AW44" s="1">
        <v>0</v>
      </c>
      <c r="AX44" s="1">
        <v>12.2599</v>
      </c>
      <c r="AY44" s="1">
        <v>30</v>
      </c>
      <c r="AZ44" s="1">
        <v>0.0003</v>
      </c>
    </row>
    <row r="45" s="1" customFormat="1" spans="1:52">
      <c r="A45" s="1" t="s">
        <v>43</v>
      </c>
      <c r="B45" s="1" t="e">
        <f>VLOOKUP(#REF!,[1]Sheet1!$B:$C,2,FALSE)&amp;""</f>
        <v>#REF!</v>
      </c>
      <c r="C45" s="8">
        <v>13.5</v>
      </c>
      <c r="D45" s="8">
        <v>14</v>
      </c>
      <c r="E45" s="8">
        <v>13.9</v>
      </c>
      <c r="F45" s="8">
        <v>14.4</v>
      </c>
      <c r="G45" s="8">
        <v>17</v>
      </c>
      <c r="H45" s="8">
        <v>16.9</v>
      </c>
      <c r="I45" s="8">
        <v>400</v>
      </c>
      <c r="J45" s="8">
        <v>50</v>
      </c>
      <c r="K45" s="1">
        <v>2</v>
      </c>
      <c r="L45" s="1">
        <v>44</v>
      </c>
      <c r="M45" s="1">
        <v>16</v>
      </c>
      <c r="N45" s="1">
        <v>0</v>
      </c>
      <c r="O45" s="1">
        <v>0</v>
      </c>
      <c r="P45" s="3">
        <v>58</v>
      </c>
      <c r="Q45" s="1">
        <v>0</v>
      </c>
      <c r="R45" s="1">
        <v>1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1</v>
      </c>
      <c r="Y45" s="1">
        <v>0</v>
      </c>
      <c r="Z45" s="1">
        <v>0</v>
      </c>
      <c r="AA45" s="1">
        <v>1</v>
      </c>
      <c r="AB45" s="1">
        <v>0</v>
      </c>
      <c r="AC45" s="1">
        <v>21</v>
      </c>
      <c r="AD45" s="1">
        <v>0</v>
      </c>
      <c r="AE45" s="1">
        <v>0</v>
      </c>
      <c r="AF45" s="1">
        <v>149</v>
      </c>
      <c r="AG45" s="1">
        <v>52.5</v>
      </c>
      <c r="AH45" s="3">
        <v>23.6475834421873</v>
      </c>
      <c r="AI45" s="1">
        <v>13.2812</v>
      </c>
      <c r="AJ45" s="1">
        <v>71</v>
      </c>
      <c r="AK45" s="1">
        <v>-0.0001</v>
      </c>
      <c r="AL45" s="1">
        <v>10.2508</v>
      </c>
      <c r="AM45" s="1">
        <v>73</v>
      </c>
      <c r="AN45" s="1">
        <v>-0.0015</v>
      </c>
      <c r="AO45" s="1">
        <v>-30.8035</v>
      </c>
      <c r="AP45" s="1">
        <v>45</v>
      </c>
      <c r="AQ45" s="1">
        <v>-0.0008</v>
      </c>
      <c r="AR45" s="1">
        <v>-35.0103</v>
      </c>
      <c r="AS45" s="1">
        <v>52</v>
      </c>
      <c r="AT45" s="1">
        <v>-0.0007</v>
      </c>
      <c r="AU45" s="1">
        <v>-40.7938</v>
      </c>
      <c r="AV45" s="1">
        <v>44</v>
      </c>
      <c r="AW45" s="1">
        <v>-0.0008</v>
      </c>
      <c r="AX45" s="1">
        <v>-45.5528</v>
      </c>
      <c r="AY45" s="1">
        <v>37</v>
      </c>
      <c r="AZ45" s="1">
        <v>-0.0022</v>
      </c>
    </row>
    <row r="46" s="1" customFormat="1" spans="1:52">
      <c r="A46" s="1" t="s">
        <v>43</v>
      </c>
      <c r="B46" s="1" t="e">
        <f>VLOOKUP(#REF!,[1]Sheet1!$B:$C,2,FALSE)&amp;""</f>
        <v>#REF!</v>
      </c>
      <c r="C46" s="8">
        <v>8.8</v>
      </c>
      <c r="D46" s="8">
        <v>7.5</v>
      </c>
      <c r="E46" s="8">
        <v>7.2</v>
      </c>
      <c r="F46" s="8">
        <v>12.9</v>
      </c>
      <c r="G46" s="8">
        <v>8</v>
      </c>
      <c r="H46" s="8">
        <v>9.5</v>
      </c>
      <c r="I46" s="8">
        <v>600</v>
      </c>
      <c r="J46" s="8">
        <v>53</v>
      </c>
      <c r="K46" s="1">
        <v>1</v>
      </c>
      <c r="L46" s="1">
        <v>36</v>
      </c>
      <c r="M46" s="1">
        <v>21</v>
      </c>
      <c r="N46" s="1">
        <v>1</v>
      </c>
      <c r="O46" s="1">
        <v>0</v>
      </c>
      <c r="P46" s="3">
        <v>43</v>
      </c>
      <c r="Q46" s="1">
        <v>1</v>
      </c>
      <c r="R46" s="1">
        <v>1</v>
      </c>
      <c r="S46" s="1">
        <v>0</v>
      </c>
      <c r="T46" s="1">
        <v>0</v>
      </c>
      <c r="U46" s="1">
        <v>0</v>
      </c>
      <c r="V46" s="1">
        <v>1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22</v>
      </c>
      <c r="AD46" s="1">
        <v>3</v>
      </c>
      <c r="AE46" s="1">
        <v>0</v>
      </c>
      <c r="AF46" s="1">
        <v>172</v>
      </c>
      <c r="AG46" s="1">
        <v>55.5</v>
      </c>
      <c r="AH46" s="3">
        <v>18.7601406165495</v>
      </c>
      <c r="AI46" s="1">
        <v>76.777</v>
      </c>
      <c r="AJ46" s="1">
        <v>53</v>
      </c>
      <c r="AK46" s="1">
        <v>-0.0004</v>
      </c>
      <c r="AL46" s="1">
        <v>45.7482</v>
      </c>
      <c r="AM46" s="1">
        <v>81</v>
      </c>
      <c r="AN46" s="1">
        <v>-0.0004</v>
      </c>
      <c r="AO46" s="1">
        <v>12.9253</v>
      </c>
      <c r="AP46" s="1">
        <v>29</v>
      </c>
      <c r="AQ46" s="1">
        <v>0.0004</v>
      </c>
      <c r="AR46" s="1">
        <v>11.1794</v>
      </c>
      <c r="AS46" s="1">
        <v>49</v>
      </c>
      <c r="AT46" s="1">
        <v>0.0001</v>
      </c>
      <c r="AU46" s="1">
        <v>80.7161</v>
      </c>
      <c r="AV46" s="1">
        <v>51</v>
      </c>
      <c r="AW46" s="1">
        <v>0</v>
      </c>
      <c r="AX46" s="1">
        <v>54.382</v>
      </c>
      <c r="AY46" s="1">
        <v>77</v>
      </c>
      <c r="AZ46" s="1">
        <v>-0.0003</v>
      </c>
    </row>
    <row r="47" s="1" customFormat="1" spans="1:52">
      <c r="A47" s="1" t="s">
        <v>43</v>
      </c>
      <c r="B47" s="1" t="e">
        <f>VLOOKUP(#REF!,[1]Sheet1!$B:$C,2,FALSE)&amp;""</f>
        <v>#REF!</v>
      </c>
      <c r="C47" s="8">
        <v>19.4</v>
      </c>
      <c r="D47" s="8">
        <v>23</v>
      </c>
      <c r="E47" s="8">
        <v>20.1</v>
      </c>
      <c r="F47" s="8">
        <v>27</v>
      </c>
      <c r="G47" s="8">
        <v>24.5</v>
      </c>
      <c r="H47" s="8">
        <v>22.3</v>
      </c>
      <c r="I47" s="8">
        <v>100</v>
      </c>
      <c r="J47" s="8">
        <v>72</v>
      </c>
      <c r="K47" s="1">
        <v>1</v>
      </c>
      <c r="L47" s="1">
        <v>48</v>
      </c>
      <c r="M47" s="1">
        <v>29</v>
      </c>
      <c r="N47" s="1">
        <v>0</v>
      </c>
      <c r="O47" s="1">
        <v>0</v>
      </c>
      <c r="P47" s="3">
        <v>55</v>
      </c>
      <c r="Q47" s="1">
        <v>1</v>
      </c>
      <c r="R47" s="1">
        <v>1</v>
      </c>
      <c r="S47" s="1">
        <v>1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26</v>
      </c>
      <c r="AD47" s="1">
        <v>0</v>
      </c>
      <c r="AE47" s="1">
        <v>0</v>
      </c>
      <c r="AF47" s="1">
        <v>163</v>
      </c>
      <c r="AG47" s="1">
        <v>69</v>
      </c>
      <c r="AH47" s="3">
        <v>25.9701155481953</v>
      </c>
      <c r="AI47" s="1">
        <v>8.4523</v>
      </c>
      <c r="AJ47" s="1">
        <v>26</v>
      </c>
      <c r="AK47" s="1">
        <v>0.0022</v>
      </c>
      <c r="AL47" s="1">
        <v>15.0373</v>
      </c>
      <c r="AM47" s="1">
        <v>22</v>
      </c>
      <c r="AN47" s="1">
        <v>0.0007</v>
      </c>
      <c r="AO47" s="1">
        <v>4.3817</v>
      </c>
      <c r="AP47" s="1">
        <v>66</v>
      </c>
      <c r="AQ47" s="1">
        <v>-0.0005</v>
      </c>
      <c r="AR47" s="1">
        <v>-8.3027</v>
      </c>
      <c r="AS47" s="1">
        <v>41</v>
      </c>
      <c r="AT47" s="1">
        <v>-0.0002</v>
      </c>
      <c r="AU47" s="1">
        <v>6.052</v>
      </c>
      <c r="AV47" s="1">
        <v>51</v>
      </c>
      <c r="AW47" s="1">
        <v>0.0017</v>
      </c>
      <c r="AX47" s="1">
        <v>9.5821</v>
      </c>
      <c r="AY47" s="1">
        <v>20</v>
      </c>
      <c r="AZ47" s="1">
        <v>0.0004</v>
      </c>
    </row>
    <row r="48" s="1" customFormat="1" spans="1:52">
      <c r="A48" s="1" t="s">
        <v>42</v>
      </c>
      <c r="B48" s="1" t="e">
        <f>VLOOKUP(#REF!,[1]Sheet1!$B:$C,2,FALSE)&amp;""</f>
        <v>#REF!</v>
      </c>
      <c r="C48" s="8">
        <v>23</v>
      </c>
      <c r="D48" s="8">
        <v>22.3</v>
      </c>
      <c r="E48" s="8">
        <v>22.2</v>
      </c>
      <c r="F48" s="8">
        <v>27</v>
      </c>
      <c r="G48" s="8">
        <v>28</v>
      </c>
      <c r="H48" s="8">
        <v>27.2</v>
      </c>
      <c r="I48" s="8">
        <v>550</v>
      </c>
      <c r="J48" s="8">
        <v>52</v>
      </c>
      <c r="K48" s="1">
        <v>2</v>
      </c>
      <c r="L48" s="1">
        <v>37</v>
      </c>
      <c r="M48" s="1">
        <v>7</v>
      </c>
      <c r="N48" s="1">
        <v>1</v>
      </c>
      <c r="O48" s="1">
        <v>0</v>
      </c>
      <c r="P48" s="3">
        <v>24</v>
      </c>
      <c r="Q48" s="1">
        <v>1</v>
      </c>
      <c r="R48" s="1">
        <v>1</v>
      </c>
      <c r="S48" s="1">
        <v>1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26</v>
      </c>
      <c r="AD48" s="1">
        <v>3</v>
      </c>
      <c r="AE48" s="1">
        <v>0</v>
      </c>
      <c r="AF48" s="1">
        <v>161</v>
      </c>
      <c r="AG48" s="1">
        <v>48</v>
      </c>
      <c r="AH48" s="3">
        <v>18.5178040970642</v>
      </c>
      <c r="AI48" s="1">
        <v>-10.6564</v>
      </c>
      <c r="AJ48" s="1">
        <v>26</v>
      </c>
      <c r="AK48" s="1">
        <v>-0.0002</v>
      </c>
      <c r="AL48" s="1">
        <v>45.6923</v>
      </c>
      <c r="AM48" s="1">
        <v>69</v>
      </c>
      <c r="AN48" s="1">
        <v>0.0007</v>
      </c>
      <c r="AO48" s="1">
        <v>-2.0206</v>
      </c>
      <c r="AP48" s="1">
        <v>86</v>
      </c>
      <c r="AQ48" s="1">
        <v>-0.0001</v>
      </c>
      <c r="AR48" s="1">
        <v>-21.0235</v>
      </c>
      <c r="AS48" s="1">
        <v>76</v>
      </c>
      <c r="AT48" s="1">
        <v>0.0003</v>
      </c>
      <c r="AU48" s="1">
        <v>-10.4612</v>
      </c>
      <c r="AV48" s="1">
        <v>40</v>
      </c>
      <c r="AW48" s="1">
        <v>-0.0004</v>
      </c>
      <c r="AX48" s="1">
        <v>26.0338</v>
      </c>
      <c r="AY48" s="1">
        <v>56</v>
      </c>
      <c r="AZ48" s="1">
        <v>0.001</v>
      </c>
    </row>
    <row r="49" s="1" customFormat="1" spans="1:52">
      <c r="A49" s="1" t="s">
        <v>43</v>
      </c>
      <c r="B49" s="1" t="e">
        <f>VLOOKUP(#REF!,[1]Sheet1!$B:$C,2,FALSE)&amp;""</f>
        <v>#REF!</v>
      </c>
      <c r="C49" s="8">
        <v>37.9</v>
      </c>
      <c r="D49" s="8">
        <v>39.4</v>
      </c>
      <c r="E49" s="8">
        <v>38.8</v>
      </c>
      <c r="F49" s="8">
        <v>45</v>
      </c>
      <c r="G49" s="8">
        <v>46.9</v>
      </c>
      <c r="H49" s="8">
        <v>44.8</v>
      </c>
      <c r="I49" s="8">
        <v>500</v>
      </c>
      <c r="J49" s="8">
        <v>68</v>
      </c>
      <c r="K49" s="1">
        <v>1</v>
      </c>
      <c r="L49" s="1">
        <v>48</v>
      </c>
      <c r="M49" s="1">
        <v>20</v>
      </c>
      <c r="N49" s="1">
        <v>0</v>
      </c>
      <c r="O49" s="1">
        <v>0</v>
      </c>
      <c r="P49" s="3">
        <v>44</v>
      </c>
      <c r="Q49" s="1">
        <v>1</v>
      </c>
      <c r="R49" s="1">
        <v>1</v>
      </c>
      <c r="S49" s="1">
        <v>1</v>
      </c>
      <c r="T49" s="1">
        <v>0</v>
      </c>
      <c r="U49" s="1">
        <v>0</v>
      </c>
      <c r="V49" s="1">
        <v>1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27</v>
      </c>
      <c r="AD49" s="1">
        <v>0</v>
      </c>
      <c r="AE49" s="1">
        <v>0</v>
      </c>
      <c r="AF49" s="1">
        <v>172</v>
      </c>
      <c r="AG49" s="1">
        <v>69</v>
      </c>
      <c r="AH49" s="3">
        <v>23.3234180638183</v>
      </c>
      <c r="AI49" s="1">
        <v>16.5139</v>
      </c>
      <c r="AJ49" s="1">
        <v>65</v>
      </c>
      <c r="AK49" s="1">
        <v>0.0017</v>
      </c>
      <c r="AL49" s="1">
        <v>53.4895</v>
      </c>
      <c r="AM49" s="1">
        <v>59</v>
      </c>
      <c r="AN49" s="1">
        <v>0.0024</v>
      </c>
      <c r="AO49" s="1">
        <v>9.8355</v>
      </c>
      <c r="AP49" s="1">
        <v>48</v>
      </c>
      <c r="AQ49" s="1">
        <v>0</v>
      </c>
      <c r="AR49" s="1">
        <v>-30.5679</v>
      </c>
      <c r="AS49" s="1">
        <v>62</v>
      </c>
      <c r="AT49" s="1">
        <v>-0.0003</v>
      </c>
      <c r="AU49" s="1">
        <v>20.0028</v>
      </c>
      <c r="AV49" s="1">
        <v>63</v>
      </c>
      <c r="AW49" s="1">
        <v>0.0017</v>
      </c>
      <c r="AX49" s="1">
        <v>29.7772</v>
      </c>
      <c r="AY49" s="1">
        <v>53</v>
      </c>
      <c r="AZ49" s="1">
        <v>0.0021</v>
      </c>
    </row>
    <row r="50" s="1" customFormat="1" spans="1:52">
      <c r="A50" s="1" t="s">
        <v>43</v>
      </c>
      <c r="B50" s="1" t="e">
        <f>VLOOKUP(#REF!,[1]Sheet1!$B:$C,2,FALSE)&amp;""</f>
        <v>#REF!</v>
      </c>
      <c r="C50" s="8">
        <v>24.7</v>
      </c>
      <c r="D50" s="8">
        <v>24.1</v>
      </c>
      <c r="E50" s="8">
        <v>33.5</v>
      </c>
      <c r="F50" s="8">
        <v>25</v>
      </c>
      <c r="G50" s="8">
        <v>34.3</v>
      </c>
      <c r="H50" s="8">
        <v>36.4</v>
      </c>
      <c r="I50" s="8">
        <v>650</v>
      </c>
      <c r="J50" s="8">
        <v>60</v>
      </c>
      <c r="K50" s="1">
        <v>1</v>
      </c>
      <c r="L50" s="1">
        <v>36</v>
      </c>
      <c r="M50" s="1">
        <v>11</v>
      </c>
      <c r="N50" s="1">
        <v>0</v>
      </c>
      <c r="O50" s="1">
        <v>0</v>
      </c>
      <c r="P50" s="3">
        <v>47</v>
      </c>
      <c r="Q50" s="1">
        <v>1</v>
      </c>
      <c r="R50" s="1">
        <v>1</v>
      </c>
      <c r="S50" s="1">
        <v>1</v>
      </c>
      <c r="T50" s="1">
        <v>0</v>
      </c>
      <c r="U50" s="1">
        <v>0</v>
      </c>
      <c r="V50" s="1">
        <v>1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13</v>
      </c>
      <c r="AD50" s="1">
        <v>0</v>
      </c>
      <c r="AE50" s="1">
        <v>0</v>
      </c>
      <c r="AF50" s="1">
        <v>160</v>
      </c>
      <c r="AG50" s="1">
        <v>63</v>
      </c>
      <c r="AH50" s="3">
        <v>24.609375</v>
      </c>
      <c r="AI50" s="1">
        <v>-97.6577</v>
      </c>
      <c r="AJ50" s="1">
        <v>39</v>
      </c>
      <c r="AK50" s="1">
        <v>-0.0023</v>
      </c>
      <c r="AL50" s="1">
        <v>-47.3537</v>
      </c>
      <c r="AM50" s="1">
        <v>33</v>
      </c>
      <c r="AN50" s="1">
        <v>-0.0023</v>
      </c>
      <c r="AO50" s="1">
        <v>12.7189</v>
      </c>
      <c r="AP50" s="1">
        <v>44</v>
      </c>
      <c r="AQ50" s="1">
        <v>0</v>
      </c>
      <c r="AR50" s="1">
        <v>23.1755</v>
      </c>
      <c r="AS50" s="1">
        <v>45</v>
      </c>
      <c r="AT50" s="1">
        <v>0.0001</v>
      </c>
      <c r="AU50" s="1">
        <v>-85.425</v>
      </c>
      <c r="AV50" s="1">
        <v>39</v>
      </c>
      <c r="AW50" s="1">
        <v>-0.0022</v>
      </c>
      <c r="AX50" s="1">
        <v>-25.0637</v>
      </c>
      <c r="AY50" s="1">
        <v>30</v>
      </c>
      <c r="AZ50" s="1">
        <v>-0.0022</v>
      </c>
    </row>
    <row r="51" s="1" customFormat="1" spans="1:52">
      <c r="A51" s="1" t="s">
        <v>42</v>
      </c>
      <c r="B51" s="1" t="e">
        <f>VLOOKUP(#REF!,[1]Sheet1!$B:$C,2,FALSE)&amp;""</f>
        <v>#REF!</v>
      </c>
      <c r="C51" s="8">
        <v>15</v>
      </c>
      <c r="D51" s="8">
        <v>16.8</v>
      </c>
      <c r="E51" s="8">
        <v>14.6</v>
      </c>
      <c r="F51" s="8">
        <v>17.9</v>
      </c>
      <c r="G51" s="8">
        <v>17.8</v>
      </c>
      <c r="H51" s="8">
        <v>18.2</v>
      </c>
      <c r="I51" s="8">
        <v>200</v>
      </c>
      <c r="J51" s="8">
        <v>50</v>
      </c>
      <c r="K51" s="1">
        <v>2</v>
      </c>
      <c r="L51" s="1">
        <v>24</v>
      </c>
      <c r="M51" s="1">
        <v>18</v>
      </c>
      <c r="N51" s="1">
        <v>1</v>
      </c>
      <c r="O51" s="1">
        <v>0</v>
      </c>
      <c r="P51" s="3">
        <v>47</v>
      </c>
      <c r="Q51" s="1">
        <v>1</v>
      </c>
      <c r="R51" s="1">
        <v>2</v>
      </c>
      <c r="S51" s="1">
        <v>1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27</v>
      </c>
      <c r="AD51" s="1">
        <v>0</v>
      </c>
      <c r="AE51" s="1">
        <v>0</v>
      </c>
      <c r="AF51" s="1">
        <v>160</v>
      </c>
      <c r="AG51" s="1">
        <v>69</v>
      </c>
      <c r="AH51" s="3">
        <v>26.953125</v>
      </c>
      <c r="AI51" s="1">
        <v>55.7715</v>
      </c>
      <c r="AJ51" s="1">
        <v>51</v>
      </c>
      <c r="AK51" s="1">
        <v>0.0007</v>
      </c>
      <c r="AL51" s="1">
        <v>17.42</v>
      </c>
      <c r="AM51" s="1">
        <v>68</v>
      </c>
      <c r="AN51" s="1">
        <v>0.0004</v>
      </c>
      <c r="AO51" s="1">
        <v>-11.677</v>
      </c>
      <c r="AP51" s="1">
        <v>62</v>
      </c>
      <c r="AQ51" s="1">
        <v>0.0002</v>
      </c>
      <c r="AR51" s="1">
        <v>19.4389</v>
      </c>
      <c r="AS51" s="1">
        <v>40</v>
      </c>
      <c r="AT51" s="1">
        <v>0.0003</v>
      </c>
      <c r="AU51" s="1">
        <v>44.5995</v>
      </c>
      <c r="AV51" s="1">
        <v>45</v>
      </c>
      <c r="AW51" s="1">
        <v>0.0009</v>
      </c>
      <c r="AX51" s="1">
        <v>34.2938</v>
      </c>
      <c r="AY51" s="1">
        <v>60</v>
      </c>
      <c r="AZ51" s="1">
        <v>0.0007</v>
      </c>
    </row>
    <row r="52" s="1" customFormat="1" spans="1:52">
      <c r="A52" s="1" t="s">
        <v>43</v>
      </c>
      <c r="B52" s="1" t="e">
        <f>VLOOKUP(#REF!,[1]Sheet1!$B:$C,2,FALSE)&amp;""</f>
        <v>#REF!</v>
      </c>
      <c r="C52" s="8">
        <v>10.5</v>
      </c>
      <c r="D52" s="8">
        <v>13.5</v>
      </c>
      <c r="E52" s="8">
        <v>13</v>
      </c>
      <c r="F52" s="8">
        <v>11</v>
      </c>
      <c r="G52" s="8">
        <v>10</v>
      </c>
      <c r="H52" s="8">
        <v>10.3</v>
      </c>
      <c r="I52" s="8">
        <v>400</v>
      </c>
      <c r="J52" s="8">
        <v>49</v>
      </c>
      <c r="K52" s="1">
        <v>2</v>
      </c>
      <c r="L52" s="1">
        <v>198</v>
      </c>
      <c r="M52" s="1">
        <v>29</v>
      </c>
      <c r="N52" s="1">
        <v>0</v>
      </c>
      <c r="O52" s="1">
        <v>0</v>
      </c>
      <c r="P52" s="3">
        <v>61</v>
      </c>
      <c r="Q52" s="1">
        <v>1</v>
      </c>
      <c r="R52" s="1">
        <v>1</v>
      </c>
      <c r="S52" s="1">
        <v>1</v>
      </c>
      <c r="T52" s="1">
        <v>0</v>
      </c>
      <c r="U52" s="1">
        <v>1</v>
      </c>
      <c r="V52" s="1">
        <v>0</v>
      </c>
      <c r="W52" s="1">
        <v>0</v>
      </c>
      <c r="X52" s="1">
        <v>1</v>
      </c>
      <c r="Y52" s="1">
        <v>0</v>
      </c>
      <c r="Z52" s="1">
        <v>0</v>
      </c>
      <c r="AA52" s="1">
        <v>0</v>
      </c>
      <c r="AB52" s="1">
        <v>0</v>
      </c>
      <c r="AC52" s="1">
        <v>10</v>
      </c>
      <c r="AD52" s="1">
        <v>2</v>
      </c>
      <c r="AE52" s="1">
        <v>0</v>
      </c>
      <c r="AF52" s="1">
        <v>160</v>
      </c>
      <c r="AG52" s="1">
        <v>70</v>
      </c>
      <c r="AH52" s="3">
        <v>27.34375</v>
      </c>
      <c r="AI52" s="1">
        <v>14.957</v>
      </c>
      <c r="AJ52" s="1">
        <v>22</v>
      </c>
      <c r="AK52" s="1">
        <v>0.0009</v>
      </c>
      <c r="AL52" s="1">
        <v>9.3635</v>
      </c>
      <c r="AM52" s="1">
        <v>19</v>
      </c>
      <c r="AN52" s="1">
        <v>0.0012</v>
      </c>
      <c r="AO52" s="1">
        <v>3.4937</v>
      </c>
      <c r="AP52" s="1">
        <v>80</v>
      </c>
      <c r="AQ52" s="1">
        <v>0.0002</v>
      </c>
      <c r="AR52" s="1">
        <v>-21.0042</v>
      </c>
      <c r="AS52" s="1">
        <v>42</v>
      </c>
      <c r="AT52" s="1">
        <v>-0.0001</v>
      </c>
      <c r="AU52" s="1">
        <v>14.2418</v>
      </c>
      <c r="AV52" s="1">
        <v>26</v>
      </c>
      <c r="AW52" s="1">
        <v>0.0011</v>
      </c>
      <c r="AX52" s="1">
        <v>-38.025</v>
      </c>
      <c r="AY52" s="1">
        <v>67</v>
      </c>
      <c r="AZ52" s="1">
        <v>0.0011</v>
      </c>
    </row>
    <row r="53" s="1" customFormat="1" spans="1:52">
      <c r="A53" s="1" t="s">
        <v>43</v>
      </c>
      <c r="B53" s="1" t="e">
        <f>VLOOKUP(#REF!,[1]Sheet1!$B:$C,2,FALSE)&amp;""</f>
        <v>#REF!</v>
      </c>
      <c r="C53" s="8">
        <v>8.9</v>
      </c>
      <c r="D53" s="8">
        <v>11.2</v>
      </c>
      <c r="E53" s="8">
        <v>10.5</v>
      </c>
      <c r="F53" s="8">
        <v>7.3</v>
      </c>
      <c r="G53" s="8">
        <v>10.3</v>
      </c>
      <c r="H53" s="8">
        <v>11.5</v>
      </c>
      <c r="I53" s="8">
        <v>100</v>
      </c>
      <c r="J53" s="8">
        <v>47</v>
      </c>
      <c r="K53" s="1">
        <v>2</v>
      </c>
      <c r="L53" s="1">
        <v>34</v>
      </c>
      <c r="M53" s="1">
        <v>10</v>
      </c>
      <c r="N53" s="1">
        <v>1</v>
      </c>
      <c r="O53" s="1">
        <v>1</v>
      </c>
      <c r="P53" s="3">
        <v>58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3</v>
      </c>
      <c r="AD53" s="1">
        <v>0</v>
      </c>
      <c r="AE53" s="1">
        <v>0</v>
      </c>
      <c r="AF53" s="1">
        <v>147</v>
      </c>
      <c r="AG53" s="1">
        <v>48</v>
      </c>
      <c r="AH53" s="3">
        <v>22.2129668193808</v>
      </c>
      <c r="AI53" s="1">
        <v>13.7229</v>
      </c>
      <c r="AJ53" s="1">
        <v>63</v>
      </c>
      <c r="AK53" s="1">
        <v>-0.0004</v>
      </c>
      <c r="AL53" s="1">
        <v>14.2423</v>
      </c>
      <c r="AM53" s="1">
        <v>68</v>
      </c>
      <c r="AN53" s="1">
        <v>-0.0002</v>
      </c>
      <c r="AO53" s="1">
        <v>12.4834</v>
      </c>
      <c r="AP53" s="1">
        <v>34</v>
      </c>
      <c r="AQ53" s="1">
        <v>0.0003</v>
      </c>
      <c r="AR53" s="1">
        <v>7.9116</v>
      </c>
      <c r="AS53" s="1">
        <v>41</v>
      </c>
      <c r="AT53" s="1">
        <v>0.0001</v>
      </c>
      <c r="AU53" s="1">
        <v>9.6979</v>
      </c>
      <c r="AV53" s="1">
        <v>60</v>
      </c>
      <c r="AW53" s="1">
        <v>-0.0001</v>
      </c>
      <c r="AX53" s="1">
        <v>18.2065</v>
      </c>
      <c r="AY53" s="1">
        <v>60</v>
      </c>
      <c r="AZ53" s="1">
        <v>-0.0001</v>
      </c>
    </row>
    <row r="54" s="1" customFormat="1" spans="1:52">
      <c r="A54" s="1" t="s">
        <v>43</v>
      </c>
      <c r="B54" s="1" t="e">
        <f>VLOOKUP(#REF!,[1]Sheet1!$B:$C,2,FALSE)&amp;""</f>
        <v>#REF!</v>
      </c>
      <c r="C54" s="8">
        <v>19.3</v>
      </c>
      <c r="D54" s="8">
        <v>22</v>
      </c>
      <c r="E54" s="8">
        <v>19</v>
      </c>
      <c r="F54" s="8">
        <v>20</v>
      </c>
      <c r="G54" s="8">
        <v>19.7</v>
      </c>
      <c r="H54" s="8">
        <v>14</v>
      </c>
      <c r="I54" s="8">
        <v>700</v>
      </c>
      <c r="J54" s="8">
        <v>38</v>
      </c>
      <c r="K54" s="1">
        <v>2</v>
      </c>
      <c r="L54" s="1">
        <v>22</v>
      </c>
      <c r="M54" s="1">
        <v>21</v>
      </c>
      <c r="N54" s="1">
        <v>0</v>
      </c>
      <c r="O54" s="1">
        <v>0</v>
      </c>
      <c r="P54" s="3">
        <v>40</v>
      </c>
      <c r="Q54" s="1">
        <v>1</v>
      </c>
      <c r="R54" s="1">
        <v>1</v>
      </c>
      <c r="S54" s="1">
        <v>1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15</v>
      </c>
      <c r="AD54" s="1">
        <v>0</v>
      </c>
      <c r="AE54" s="1">
        <v>0</v>
      </c>
      <c r="AF54" s="1">
        <v>156</v>
      </c>
      <c r="AG54" s="1">
        <v>60</v>
      </c>
      <c r="AH54" s="3">
        <v>24.65483234714</v>
      </c>
      <c r="AI54" s="1">
        <v>38.4366</v>
      </c>
      <c r="AJ54" s="1">
        <v>47</v>
      </c>
      <c r="AK54" s="1">
        <v>0.0008</v>
      </c>
      <c r="AL54" s="1">
        <v>15.278</v>
      </c>
      <c r="AM54" s="1">
        <v>70</v>
      </c>
      <c r="AN54" s="1">
        <v>0.0012</v>
      </c>
      <c r="AO54" s="1">
        <v>-6.7902</v>
      </c>
      <c r="AP54" s="1">
        <v>73</v>
      </c>
      <c r="AQ54" s="1">
        <v>0.0001</v>
      </c>
      <c r="AR54" s="1">
        <v>-15.3286</v>
      </c>
      <c r="AS54" s="1">
        <v>65</v>
      </c>
      <c r="AT54" s="1">
        <v>0</v>
      </c>
      <c r="AU54" s="1">
        <v>32.6135</v>
      </c>
      <c r="AV54" s="1">
        <v>39</v>
      </c>
      <c r="AW54" s="1">
        <v>0.0009</v>
      </c>
      <c r="AX54" s="1">
        <v>8.1054</v>
      </c>
      <c r="AY54" s="1">
        <v>71</v>
      </c>
      <c r="AZ54" s="1">
        <v>0.0012</v>
      </c>
    </row>
    <row r="55" s="1" customFormat="1" spans="1:52">
      <c r="A55" s="1" t="s">
        <v>42</v>
      </c>
      <c r="B55" s="1" t="e">
        <f>VLOOKUP(#REF!,[1]Sheet1!$B:$C,2,FALSE)&amp;""</f>
        <v>#REF!</v>
      </c>
      <c r="C55" s="8">
        <v>15.2</v>
      </c>
      <c r="D55" s="8">
        <v>17.2</v>
      </c>
      <c r="E55" s="8">
        <v>16.6</v>
      </c>
      <c r="F55" s="8">
        <v>18.6</v>
      </c>
      <c r="G55" s="8">
        <v>19.8</v>
      </c>
      <c r="H55" s="8">
        <v>20.2</v>
      </c>
      <c r="I55" s="8">
        <v>450</v>
      </c>
      <c r="J55" s="8">
        <v>54</v>
      </c>
      <c r="K55" s="1">
        <v>2</v>
      </c>
      <c r="L55" s="1">
        <v>7</v>
      </c>
      <c r="M55" s="1">
        <v>14</v>
      </c>
      <c r="N55" s="1">
        <v>0</v>
      </c>
      <c r="O55" s="1">
        <v>1</v>
      </c>
      <c r="P55" s="3">
        <v>36</v>
      </c>
      <c r="Q55" s="1">
        <v>1</v>
      </c>
      <c r="R55" s="1">
        <v>1</v>
      </c>
      <c r="S55" s="1">
        <v>2</v>
      </c>
      <c r="T55" s="1">
        <v>0</v>
      </c>
      <c r="U55" s="1">
        <v>0</v>
      </c>
      <c r="V55" s="1">
        <v>0</v>
      </c>
      <c r="W55" s="1">
        <v>0</v>
      </c>
      <c r="X55" s="1">
        <v>1</v>
      </c>
      <c r="Y55" s="1">
        <v>0</v>
      </c>
      <c r="Z55" s="1">
        <v>0</v>
      </c>
      <c r="AA55" s="1">
        <v>0</v>
      </c>
      <c r="AB55" s="1">
        <v>1</v>
      </c>
      <c r="AC55" s="1">
        <v>14</v>
      </c>
      <c r="AD55" s="1">
        <v>3</v>
      </c>
      <c r="AE55" s="1">
        <v>1</v>
      </c>
      <c r="AF55" s="1">
        <v>161</v>
      </c>
      <c r="AG55" s="1">
        <v>82.5</v>
      </c>
      <c r="AH55" s="3">
        <v>31.827475791829</v>
      </c>
      <c r="AI55" s="1">
        <v>32.7955</v>
      </c>
      <c r="AJ55" s="1">
        <v>41</v>
      </c>
      <c r="AK55" s="1">
        <v>0.0004</v>
      </c>
      <c r="AL55" s="1">
        <v>49.494</v>
      </c>
      <c r="AM55" s="1">
        <v>44</v>
      </c>
      <c r="AN55" s="1">
        <v>0.0003</v>
      </c>
      <c r="AO55" s="1">
        <v>-14.3517</v>
      </c>
      <c r="AP55" s="1">
        <v>42</v>
      </c>
      <c r="AQ55" s="1">
        <v>-0.0001</v>
      </c>
      <c r="AR55" s="1">
        <v>-49.3345</v>
      </c>
      <c r="AS55" s="1">
        <v>56</v>
      </c>
      <c r="AT55" s="1">
        <v>0.0002</v>
      </c>
      <c r="AU55" s="1">
        <v>18.5528</v>
      </c>
      <c r="AV55" s="1">
        <v>42</v>
      </c>
      <c r="AW55" s="1">
        <v>0.0003</v>
      </c>
      <c r="AX55" s="1">
        <v>15.1439</v>
      </c>
      <c r="AY55" s="1">
        <v>31</v>
      </c>
      <c r="AZ55" s="1">
        <v>0.0006</v>
      </c>
    </row>
    <row r="56" s="1" customFormat="1" spans="1:52">
      <c r="A56" s="1" t="s">
        <v>43</v>
      </c>
      <c r="B56" s="1" t="e">
        <f>VLOOKUP(#REF!,[1]Sheet1!$B:$C,2,FALSE)&amp;""</f>
        <v>#REF!</v>
      </c>
      <c r="C56" s="8">
        <v>22.7</v>
      </c>
      <c r="D56" s="8">
        <v>21.9</v>
      </c>
      <c r="E56" s="8">
        <v>20.5</v>
      </c>
      <c r="F56" s="8">
        <v>28.3</v>
      </c>
      <c r="G56" s="8">
        <v>25.7</v>
      </c>
      <c r="H56" s="8">
        <v>24.8</v>
      </c>
      <c r="I56" s="8">
        <v>900</v>
      </c>
      <c r="J56" s="8">
        <v>47</v>
      </c>
      <c r="K56" s="1">
        <v>2</v>
      </c>
      <c r="L56" s="1">
        <v>90</v>
      </c>
      <c r="M56" s="1">
        <v>12</v>
      </c>
      <c r="N56" s="1">
        <v>1</v>
      </c>
      <c r="O56" s="1">
        <v>0</v>
      </c>
      <c r="P56" s="3">
        <v>27</v>
      </c>
      <c r="Q56" s="1">
        <v>1</v>
      </c>
      <c r="R56" s="1">
        <v>1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28</v>
      </c>
      <c r="AD56" s="1">
        <v>0</v>
      </c>
      <c r="AE56" s="1">
        <v>3</v>
      </c>
      <c r="AF56" s="1">
        <v>165</v>
      </c>
      <c r="AG56" s="1">
        <v>88</v>
      </c>
      <c r="AH56" s="3">
        <v>32.3232323232323</v>
      </c>
      <c r="AI56" s="1">
        <v>22.4469</v>
      </c>
      <c r="AJ56" s="1">
        <v>44</v>
      </c>
      <c r="AK56" s="1">
        <v>0.0009</v>
      </c>
      <c r="AL56" s="1">
        <v>67.2313</v>
      </c>
      <c r="AM56" s="1">
        <v>50</v>
      </c>
      <c r="AN56" s="1">
        <v>0.0011</v>
      </c>
      <c r="AO56" s="1">
        <v>9.8285</v>
      </c>
      <c r="AP56" s="1">
        <v>77</v>
      </c>
      <c r="AQ56" s="1">
        <v>0.0002</v>
      </c>
      <c r="AR56" s="1">
        <v>7.1518</v>
      </c>
      <c r="AS56" s="1">
        <v>83</v>
      </c>
      <c r="AT56" s="1">
        <v>0.0003</v>
      </c>
      <c r="AU56" s="1">
        <v>30.8601</v>
      </c>
      <c r="AV56" s="1">
        <v>67</v>
      </c>
      <c r="AW56" s="1">
        <v>0.0011</v>
      </c>
      <c r="AX56" s="1">
        <v>70.0652</v>
      </c>
      <c r="AY56" s="1">
        <v>55</v>
      </c>
      <c r="AZ56" s="1">
        <v>0.0014</v>
      </c>
    </row>
    <row r="57" s="1" customFormat="1" spans="1:52">
      <c r="A57" s="1" t="s">
        <v>43</v>
      </c>
      <c r="B57" s="1" t="e">
        <f>VLOOKUP(#REF!,[1]Sheet1!$B:$C,2,FALSE)&amp;""</f>
        <v>#REF!</v>
      </c>
      <c r="C57" s="8">
        <v>22.4</v>
      </c>
      <c r="D57" s="8">
        <v>22.7</v>
      </c>
      <c r="E57" s="8">
        <v>22.1</v>
      </c>
      <c r="F57" s="8">
        <v>27.7</v>
      </c>
      <c r="G57" s="8">
        <v>27.1</v>
      </c>
      <c r="H57" s="8">
        <v>25.8</v>
      </c>
      <c r="I57" s="8">
        <v>500</v>
      </c>
      <c r="J57" s="8">
        <v>51</v>
      </c>
      <c r="K57" s="1">
        <v>1</v>
      </c>
      <c r="L57" s="1">
        <v>240</v>
      </c>
      <c r="M57" s="1">
        <v>34</v>
      </c>
      <c r="N57" s="1">
        <v>0</v>
      </c>
      <c r="O57" s="1">
        <v>0</v>
      </c>
      <c r="P57" s="3">
        <v>60</v>
      </c>
      <c r="Q57" s="1">
        <v>1</v>
      </c>
      <c r="R57" s="1">
        <v>1</v>
      </c>
      <c r="S57" s="1">
        <v>1</v>
      </c>
      <c r="T57" s="1">
        <v>0</v>
      </c>
      <c r="U57" s="1">
        <v>0</v>
      </c>
      <c r="V57" s="1">
        <v>1</v>
      </c>
      <c r="W57" s="1">
        <v>1</v>
      </c>
      <c r="X57" s="1">
        <v>0</v>
      </c>
      <c r="Y57" s="1">
        <v>1</v>
      </c>
      <c r="Z57" s="1">
        <v>1</v>
      </c>
      <c r="AA57" s="1">
        <v>1</v>
      </c>
      <c r="AB57" s="1">
        <v>0</v>
      </c>
      <c r="AC57" s="1">
        <v>25</v>
      </c>
      <c r="AD57" s="1">
        <v>2</v>
      </c>
      <c r="AE57" s="1">
        <v>1</v>
      </c>
      <c r="AF57" s="1">
        <v>169</v>
      </c>
      <c r="AG57" s="1">
        <v>77</v>
      </c>
      <c r="AH57" s="3">
        <v>26.9598403417247</v>
      </c>
      <c r="AI57" s="1">
        <v>48.4084</v>
      </c>
      <c r="AJ57" s="1">
        <v>59</v>
      </c>
      <c r="AK57" s="1">
        <v>-0.0003</v>
      </c>
      <c r="AL57" s="1">
        <v>111.328</v>
      </c>
      <c r="AM57" s="1">
        <v>62</v>
      </c>
      <c r="AN57" s="1">
        <v>0.0007</v>
      </c>
      <c r="AO57" s="1">
        <v>-6.9366</v>
      </c>
      <c r="AP57" s="1">
        <v>69</v>
      </c>
      <c r="AQ57" s="1">
        <v>0.0002</v>
      </c>
      <c r="AR57" s="1">
        <v>-13.9955</v>
      </c>
      <c r="AS57" s="1">
        <v>66</v>
      </c>
      <c r="AT57" s="1">
        <v>-0.0001</v>
      </c>
      <c r="AU57" s="1">
        <v>42.1391</v>
      </c>
      <c r="AV57" s="1">
        <v>57</v>
      </c>
      <c r="AW57" s="1">
        <v>-0.0001</v>
      </c>
      <c r="AX57" s="1">
        <v>97.4085</v>
      </c>
      <c r="AY57" s="1">
        <v>61</v>
      </c>
      <c r="AZ57" s="1">
        <v>0.0006</v>
      </c>
    </row>
    <row r="58" s="1" customFormat="1" spans="1:52">
      <c r="A58" s="1" t="s">
        <v>43</v>
      </c>
      <c r="B58" s="1" t="e">
        <f>VLOOKUP(#REF!,[1]Sheet1!$B:$C,2,FALSE)&amp;""</f>
        <v>#REF!</v>
      </c>
      <c r="C58" s="8">
        <v>31.2</v>
      </c>
      <c r="D58" s="8">
        <v>28.2</v>
      </c>
      <c r="E58" s="8">
        <v>27</v>
      </c>
      <c r="F58" s="8">
        <v>27</v>
      </c>
      <c r="G58" s="8">
        <v>23.2</v>
      </c>
      <c r="H58" s="8">
        <v>23</v>
      </c>
      <c r="I58" s="8">
        <v>600</v>
      </c>
      <c r="J58" s="8">
        <v>46</v>
      </c>
      <c r="K58" s="1">
        <v>1</v>
      </c>
      <c r="L58" s="1">
        <v>130</v>
      </c>
      <c r="M58" s="1">
        <v>40</v>
      </c>
      <c r="N58" s="1">
        <v>1</v>
      </c>
      <c r="O58" s="1">
        <v>0</v>
      </c>
      <c r="P58" s="3">
        <v>57</v>
      </c>
      <c r="Q58" s="1">
        <v>1</v>
      </c>
      <c r="R58" s="1">
        <v>1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29</v>
      </c>
      <c r="AD58" s="1">
        <v>0</v>
      </c>
      <c r="AE58" s="1">
        <v>0</v>
      </c>
      <c r="AF58" s="1">
        <v>170</v>
      </c>
      <c r="AG58" s="1">
        <v>56</v>
      </c>
      <c r="AH58" s="3">
        <v>19.3771626297578</v>
      </c>
      <c r="AI58" s="1">
        <v>16.6109</v>
      </c>
      <c r="AJ58" s="1">
        <v>33</v>
      </c>
      <c r="AK58" s="1">
        <v>0.0019</v>
      </c>
      <c r="AL58" s="1">
        <v>10.622</v>
      </c>
      <c r="AM58" s="1">
        <v>74</v>
      </c>
      <c r="AN58" s="1">
        <v>0.0015</v>
      </c>
      <c r="AO58" s="1">
        <v>11.7361</v>
      </c>
      <c r="AP58" s="1">
        <v>72</v>
      </c>
      <c r="AQ58" s="1">
        <v>-0.0002</v>
      </c>
      <c r="AR58" s="1">
        <v>-22.0731</v>
      </c>
      <c r="AS58" s="1">
        <v>57</v>
      </c>
      <c r="AT58" s="1">
        <v>-0.0006</v>
      </c>
      <c r="AU58" s="1">
        <v>14.2425</v>
      </c>
      <c r="AV58" s="1">
        <v>33</v>
      </c>
      <c r="AW58" s="1">
        <v>0.0017</v>
      </c>
      <c r="AX58" s="1">
        <v>-28.9201</v>
      </c>
      <c r="AY58" s="1">
        <v>38</v>
      </c>
      <c r="AZ58" s="1">
        <v>0.0009</v>
      </c>
    </row>
    <row r="59" s="1" customFormat="1" spans="1:52">
      <c r="A59" s="1" t="s">
        <v>43</v>
      </c>
      <c r="B59" s="1" t="e">
        <f>VLOOKUP(#REF!,[1]Sheet1!$B:$C,2,FALSE)&amp;""</f>
        <v>#REF!</v>
      </c>
      <c r="C59" s="8">
        <v>18.3</v>
      </c>
      <c r="D59" s="8">
        <v>15.7</v>
      </c>
      <c r="E59" s="8">
        <v>14.9</v>
      </c>
      <c r="F59" s="8">
        <v>13.7</v>
      </c>
      <c r="G59" s="8">
        <v>16.3</v>
      </c>
      <c r="H59" s="8">
        <v>16.1</v>
      </c>
      <c r="I59" s="8">
        <v>300</v>
      </c>
      <c r="J59" s="8">
        <v>37</v>
      </c>
      <c r="K59" s="1">
        <v>2</v>
      </c>
      <c r="L59" s="1">
        <v>159</v>
      </c>
      <c r="M59" s="1">
        <v>46</v>
      </c>
      <c r="N59" s="1">
        <v>0</v>
      </c>
      <c r="O59" s="1">
        <v>0</v>
      </c>
      <c r="P59" s="3">
        <v>64</v>
      </c>
      <c r="Q59" s="1">
        <v>0</v>
      </c>
      <c r="R59" s="1">
        <v>1</v>
      </c>
      <c r="S59" s="1">
        <v>1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13</v>
      </c>
      <c r="AD59" s="1">
        <v>0</v>
      </c>
      <c r="AE59" s="1">
        <v>0</v>
      </c>
      <c r="AF59" s="1">
        <v>148</v>
      </c>
      <c r="AG59" s="1">
        <v>53.5</v>
      </c>
      <c r="AH59" s="3">
        <v>24.4247626004383</v>
      </c>
      <c r="AI59" s="1">
        <v>8.7929</v>
      </c>
      <c r="AJ59" s="1">
        <v>74</v>
      </c>
      <c r="AK59" s="1">
        <v>-0.0002</v>
      </c>
      <c r="AL59" s="1">
        <v>-42.5798</v>
      </c>
      <c r="AM59" s="1">
        <v>33</v>
      </c>
      <c r="AN59" s="1">
        <v>-0.0001</v>
      </c>
      <c r="AO59" s="1">
        <v>3.718</v>
      </c>
      <c r="AP59" s="1">
        <v>56</v>
      </c>
      <c r="AQ59" s="1">
        <v>0.0001</v>
      </c>
      <c r="AR59" s="1">
        <v>26.0149</v>
      </c>
      <c r="AS59" s="1">
        <v>49</v>
      </c>
      <c r="AT59" s="1">
        <v>0.0005</v>
      </c>
      <c r="AU59" s="1">
        <v>10.8749</v>
      </c>
      <c r="AV59" s="1">
        <v>67</v>
      </c>
      <c r="AW59" s="1">
        <v>-0.0001</v>
      </c>
      <c r="AX59" s="1">
        <v>-25.306</v>
      </c>
      <c r="AY59" s="1">
        <v>28</v>
      </c>
      <c r="AZ59" s="1">
        <v>0.0004</v>
      </c>
    </row>
    <row r="60" s="1" customFormat="1" spans="1:52">
      <c r="A60" s="1" t="s">
        <v>43</v>
      </c>
      <c r="B60" s="1" t="e">
        <f>VLOOKUP(#REF!,[1]Sheet1!$B:$C,2,FALSE)&amp;""</f>
        <v>#REF!</v>
      </c>
      <c r="C60" s="8">
        <v>22.7</v>
      </c>
      <c r="D60" s="8">
        <v>22.3</v>
      </c>
      <c r="E60" s="8">
        <v>17.6</v>
      </c>
      <c r="F60" s="8">
        <v>20.6</v>
      </c>
      <c r="G60" s="8">
        <v>19</v>
      </c>
      <c r="H60" s="8">
        <v>19.4</v>
      </c>
      <c r="I60" s="8">
        <v>250</v>
      </c>
      <c r="J60" s="8">
        <v>48</v>
      </c>
      <c r="K60" s="1">
        <v>2</v>
      </c>
      <c r="L60" s="1">
        <v>89</v>
      </c>
      <c r="M60" s="1">
        <v>9</v>
      </c>
      <c r="N60" s="1">
        <v>0</v>
      </c>
      <c r="O60" s="1">
        <v>0</v>
      </c>
      <c r="P60" s="3">
        <v>34</v>
      </c>
      <c r="Q60" s="1">
        <v>1</v>
      </c>
      <c r="R60" s="1">
        <v>1</v>
      </c>
      <c r="S60" s="1">
        <v>1</v>
      </c>
      <c r="T60" s="1">
        <v>0</v>
      </c>
      <c r="U60" s="1">
        <v>0</v>
      </c>
      <c r="V60" s="1">
        <v>1</v>
      </c>
      <c r="W60" s="1">
        <v>0</v>
      </c>
      <c r="X60" s="1">
        <v>0</v>
      </c>
      <c r="Y60" s="1">
        <v>1</v>
      </c>
      <c r="Z60" s="1">
        <v>1</v>
      </c>
      <c r="AA60" s="1">
        <v>0</v>
      </c>
      <c r="AB60" s="1">
        <v>0</v>
      </c>
      <c r="AC60" s="1">
        <v>25</v>
      </c>
      <c r="AD60" s="1">
        <v>0</v>
      </c>
      <c r="AE60" s="1">
        <v>0</v>
      </c>
      <c r="AF60" s="1">
        <v>155</v>
      </c>
      <c r="AG60" s="1">
        <v>75.2</v>
      </c>
      <c r="AH60" s="3">
        <v>31.3007284079084</v>
      </c>
      <c r="AI60" s="1">
        <v>-24.5522</v>
      </c>
      <c r="AJ60" s="1">
        <v>33</v>
      </c>
      <c r="AK60" s="1">
        <v>-0.0004</v>
      </c>
      <c r="AL60" s="1">
        <v>-46.2709</v>
      </c>
      <c r="AM60" s="1">
        <v>41</v>
      </c>
      <c r="AN60" s="1">
        <v>-0.0012</v>
      </c>
      <c r="AO60" s="1">
        <v>10.7553</v>
      </c>
      <c r="AP60" s="1">
        <v>50</v>
      </c>
      <c r="AQ60" s="1">
        <v>-0.0004</v>
      </c>
      <c r="AR60" s="1">
        <v>6.9434</v>
      </c>
      <c r="AS60" s="1">
        <v>49</v>
      </c>
      <c r="AT60" s="1">
        <v>0.0001</v>
      </c>
      <c r="AU60" s="1">
        <v>-17.7078</v>
      </c>
      <c r="AV60" s="1">
        <v>25</v>
      </c>
      <c r="AW60" s="1">
        <v>-0.0008</v>
      </c>
      <c r="AX60" s="1">
        <v>-48.0408</v>
      </c>
      <c r="AY60" s="1">
        <v>40</v>
      </c>
      <c r="AZ60" s="1">
        <v>-0.0011</v>
      </c>
    </row>
    <row r="61" s="1" customFormat="1" spans="1:52">
      <c r="A61" s="1" t="s">
        <v>43</v>
      </c>
      <c r="B61" s="1" t="e">
        <f>VLOOKUP(#REF!,[1]Sheet1!$B:$C,2,FALSE)&amp;""</f>
        <v>#REF!</v>
      </c>
      <c r="C61" s="8">
        <v>23.3</v>
      </c>
      <c r="D61" s="8">
        <v>26.9</v>
      </c>
      <c r="E61" s="8">
        <v>26.9</v>
      </c>
      <c r="F61" s="8">
        <v>21.9</v>
      </c>
      <c r="G61" s="8">
        <v>23.8</v>
      </c>
      <c r="H61" s="8">
        <v>25.3</v>
      </c>
      <c r="I61" s="8">
        <v>200</v>
      </c>
      <c r="J61" s="8">
        <v>36</v>
      </c>
      <c r="K61" s="1">
        <v>2</v>
      </c>
      <c r="L61" s="1">
        <v>72</v>
      </c>
      <c r="M61" s="1">
        <v>20</v>
      </c>
      <c r="N61" s="1">
        <v>0</v>
      </c>
      <c r="O61" s="1">
        <v>0</v>
      </c>
      <c r="P61" s="3">
        <v>44</v>
      </c>
      <c r="Q61" s="1">
        <v>0</v>
      </c>
      <c r="R61" s="1">
        <v>1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1</v>
      </c>
      <c r="Y61" s="1">
        <v>0</v>
      </c>
      <c r="Z61" s="1">
        <v>0</v>
      </c>
      <c r="AA61" s="1">
        <v>0</v>
      </c>
      <c r="AB61" s="1">
        <v>0</v>
      </c>
      <c r="AC61" s="1">
        <v>24</v>
      </c>
      <c r="AD61" s="1">
        <v>0</v>
      </c>
      <c r="AE61" s="1">
        <v>0</v>
      </c>
      <c r="AF61" s="1">
        <v>145</v>
      </c>
      <c r="AG61" s="1">
        <v>54</v>
      </c>
      <c r="AH61" s="3">
        <v>25.6837098692033</v>
      </c>
      <c r="AI61" s="1">
        <v>16.2102</v>
      </c>
      <c r="AJ61" s="1">
        <v>45</v>
      </c>
      <c r="AK61" s="1">
        <v>0.0003</v>
      </c>
      <c r="AL61" s="1">
        <v>-21.5464</v>
      </c>
      <c r="AM61" s="1">
        <v>46</v>
      </c>
      <c r="AN61" s="1">
        <v>-0.0006</v>
      </c>
      <c r="AO61" s="1">
        <v>-19.3501</v>
      </c>
      <c r="AP61" s="1">
        <v>58</v>
      </c>
      <c r="AQ61" s="1">
        <v>-0.0002</v>
      </c>
      <c r="AR61" s="1">
        <v>-25.3506</v>
      </c>
      <c r="AS61" s="1">
        <v>63</v>
      </c>
      <c r="AT61" s="1">
        <v>0.0002</v>
      </c>
      <c r="AU61" s="1">
        <v>3.8406</v>
      </c>
      <c r="AV61" s="1">
        <v>34</v>
      </c>
      <c r="AW61" s="1">
        <v>0.0001</v>
      </c>
      <c r="AX61" s="1">
        <v>-46.1793</v>
      </c>
      <c r="AY61" s="1">
        <v>58</v>
      </c>
      <c r="AZ61" s="1">
        <v>-0.0004</v>
      </c>
    </row>
    <row r="62" s="1" customFormat="1" spans="1:52">
      <c r="A62" s="1" t="s">
        <v>42</v>
      </c>
      <c r="B62" s="1" t="e">
        <f>VLOOKUP(#REF!,[1]Sheet1!$B:$C,2,FALSE)&amp;""</f>
        <v>#REF!</v>
      </c>
      <c r="C62" s="8">
        <v>48.7</v>
      </c>
      <c r="D62" s="8">
        <v>41</v>
      </c>
      <c r="E62" s="8">
        <v>45.7</v>
      </c>
      <c r="F62" s="8">
        <v>43.6</v>
      </c>
      <c r="G62" s="8">
        <v>39</v>
      </c>
      <c r="H62" s="8">
        <v>40.4</v>
      </c>
      <c r="I62" s="8">
        <v>400</v>
      </c>
      <c r="J62" s="8">
        <v>60</v>
      </c>
      <c r="K62" s="1">
        <v>1</v>
      </c>
      <c r="L62" s="1">
        <v>30</v>
      </c>
      <c r="M62" s="1">
        <v>9</v>
      </c>
      <c r="N62" s="1">
        <v>0</v>
      </c>
      <c r="O62" s="1">
        <v>0</v>
      </c>
      <c r="P62" s="3">
        <v>39</v>
      </c>
      <c r="Q62" s="1">
        <v>1</v>
      </c>
      <c r="R62" s="1">
        <v>1</v>
      </c>
      <c r="S62" s="1">
        <v>1</v>
      </c>
      <c r="T62" s="1">
        <v>0</v>
      </c>
      <c r="U62" s="1">
        <v>0</v>
      </c>
      <c r="V62" s="1">
        <v>1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20</v>
      </c>
      <c r="AD62" s="1">
        <v>0</v>
      </c>
      <c r="AE62" s="1">
        <v>0</v>
      </c>
      <c r="AF62" s="1">
        <v>170</v>
      </c>
      <c r="AG62" s="1">
        <v>80</v>
      </c>
      <c r="AH62" s="3">
        <v>27.681660899654</v>
      </c>
      <c r="AI62" s="1">
        <v>-77.0923</v>
      </c>
      <c r="AJ62" s="1">
        <v>43</v>
      </c>
      <c r="AK62" s="1">
        <v>-0.0009</v>
      </c>
      <c r="AL62" s="1">
        <v>-14.0684</v>
      </c>
      <c r="AM62" s="1">
        <v>55</v>
      </c>
      <c r="AN62" s="1">
        <v>0.0005</v>
      </c>
      <c r="AO62" s="1">
        <v>-24.6248</v>
      </c>
      <c r="AP62" s="1">
        <v>70</v>
      </c>
      <c r="AQ62" s="1">
        <v>-0.0003</v>
      </c>
      <c r="AR62" s="1">
        <v>9.7087</v>
      </c>
      <c r="AS62" s="1">
        <v>41</v>
      </c>
      <c r="AT62" s="1">
        <v>0.0001</v>
      </c>
      <c r="AU62" s="1">
        <v>-101.7172</v>
      </c>
      <c r="AV62" s="1">
        <v>48</v>
      </c>
      <c r="AW62" s="1">
        <v>-0.0012</v>
      </c>
      <c r="AX62" s="1">
        <v>5.4884</v>
      </c>
      <c r="AY62" s="1">
        <v>32</v>
      </c>
      <c r="AZ62" s="1">
        <v>0.0006</v>
      </c>
    </row>
    <row r="63" s="1" customFormat="1" spans="1:52">
      <c r="A63" s="1" t="s">
        <v>43</v>
      </c>
      <c r="B63" s="1" t="e">
        <f>VLOOKUP(#REF!,[1]Sheet1!$B:$C,2,FALSE)&amp;""</f>
        <v>#REF!</v>
      </c>
      <c r="C63" s="8">
        <v>6.3</v>
      </c>
      <c r="D63" s="8">
        <v>5.9</v>
      </c>
      <c r="E63" s="8">
        <v>6.2</v>
      </c>
      <c r="F63" s="8">
        <v>7.9</v>
      </c>
      <c r="G63" s="8">
        <v>6.7</v>
      </c>
      <c r="H63" s="8">
        <v>6.4</v>
      </c>
      <c r="I63" s="8">
        <v>600</v>
      </c>
      <c r="J63" s="8">
        <v>51</v>
      </c>
      <c r="K63" s="1">
        <v>2</v>
      </c>
      <c r="L63" s="1">
        <v>5</v>
      </c>
      <c r="M63" s="1">
        <v>31</v>
      </c>
      <c r="N63" s="1">
        <v>0</v>
      </c>
      <c r="O63" s="1">
        <v>0</v>
      </c>
      <c r="P63" s="3">
        <v>34</v>
      </c>
      <c r="Q63" s="1">
        <v>0</v>
      </c>
      <c r="R63" s="1">
        <v>0</v>
      </c>
      <c r="S63" s="1">
        <v>1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5</v>
      </c>
      <c r="AD63" s="1">
        <v>3</v>
      </c>
      <c r="AE63" s="1">
        <v>0</v>
      </c>
      <c r="AF63" s="1">
        <v>162</v>
      </c>
      <c r="AG63" s="1">
        <v>65</v>
      </c>
      <c r="AH63" s="3">
        <v>24.7675659198293</v>
      </c>
      <c r="AI63" s="1">
        <v>-48.3217</v>
      </c>
      <c r="AJ63" s="1">
        <v>62</v>
      </c>
      <c r="AK63" s="1">
        <v>0.0002</v>
      </c>
      <c r="AL63" s="1">
        <v>-37.8387</v>
      </c>
      <c r="AM63" s="1">
        <v>57</v>
      </c>
      <c r="AN63" s="1">
        <v>0.0002</v>
      </c>
      <c r="AO63" s="1">
        <v>6.7948</v>
      </c>
      <c r="AP63" s="1">
        <v>52</v>
      </c>
      <c r="AQ63" s="1">
        <v>0</v>
      </c>
      <c r="AR63" s="1">
        <v>-13.0554</v>
      </c>
      <c r="AS63" s="1">
        <v>74</v>
      </c>
      <c r="AT63" s="1">
        <v>0</v>
      </c>
      <c r="AU63" s="1">
        <v>-43.541</v>
      </c>
      <c r="AV63" s="1">
        <v>64</v>
      </c>
      <c r="AW63" s="1">
        <v>0.0002</v>
      </c>
      <c r="AX63" s="1">
        <v>15.703</v>
      </c>
      <c r="AY63" s="1">
        <v>26</v>
      </c>
      <c r="AZ63" s="1">
        <v>0.0003</v>
      </c>
    </row>
    <row r="64" s="1" customFormat="1" spans="1:52">
      <c r="A64" s="1" t="s">
        <v>43</v>
      </c>
      <c r="B64" s="1" t="e">
        <f>VLOOKUP(#REF!,[1]Sheet1!$B:$C,2,FALSE)&amp;""</f>
        <v>#REF!</v>
      </c>
      <c r="C64" s="8">
        <v>20.1</v>
      </c>
      <c r="D64" s="8">
        <v>17</v>
      </c>
      <c r="E64" s="8">
        <v>17.6</v>
      </c>
      <c r="F64" s="8">
        <v>20.6</v>
      </c>
      <c r="G64" s="8">
        <v>21.3</v>
      </c>
      <c r="H64" s="8">
        <v>19</v>
      </c>
      <c r="I64" s="8">
        <v>350</v>
      </c>
      <c r="J64" s="8">
        <v>39</v>
      </c>
      <c r="K64" s="1">
        <v>2</v>
      </c>
      <c r="L64" s="1">
        <v>91</v>
      </c>
      <c r="M64" s="1">
        <v>22</v>
      </c>
      <c r="N64" s="1">
        <v>0</v>
      </c>
      <c r="O64" s="1">
        <v>0</v>
      </c>
      <c r="P64" s="3">
        <v>54</v>
      </c>
      <c r="Q64" s="1">
        <v>1</v>
      </c>
      <c r="R64" s="1">
        <v>1</v>
      </c>
      <c r="S64" s="1">
        <v>1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1</v>
      </c>
      <c r="Z64" s="1">
        <v>0</v>
      </c>
      <c r="AA64" s="1">
        <v>0</v>
      </c>
      <c r="AB64" s="1">
        <v>0</v>
      </c>
      <c r="AC64" s="1">
        <v>13</v>
      </c>
      <c r="AD64" s="1">
        <v>0</v>
      </c>
      <c r="AE64" s="1">
        <v>0</v>
      </c>
      <c r="AF64" s="1">
        <v>153</v>
      </c>
      <c r="AG64" s="1">
        <v>44.5</v>
      </c>
      <c r="AH64" s="3">
        <v>19.0097825622624</v>
      </c>
      <c r="AI64" s="1">
        <v>45.3935</v>
      </c>
      <c r="AJ64" s="1">
        <v>53</v>
      </c>
      <c r="AK64" s="1">
        <v>0.0002</v>
      </c>
      <c r="AL64" s="1">
        <v>51.7816</v>
      </c>
      <c r="AM64" s="1">
        <v>58</v>
      </c>
      <c r="AN64" s="1">
        <v>0.0001</v>
      </c>
      <c r="AO64" s="1">
        <v>-41.5477</v>
      </c>
      <c r="AP64" s="1">
        <v>54</v>
      </c>
      <c r="AQ64" s="1">
        <v>0</v>
      </c>
      <c r="AR64" s="1">
        <v>-44.6835</v>
      </c>
      <c r="AS64" s="1">
        <v>61</v>
      </c>
      <c r="AT64" s="1">
        <v>0.0003</v>
      </c>
      <c r="AU64" s="1">
        <v>10.1351</v>
      </c>
      <c r="AV64" s="1">
        <v>47</v>
      </c>
      <c r="AW64" s="1">
        <v>0.0002</v>
      </c>
      <c r="AX64" s="1">
        <v>14.5057</v>
      </c>
      <c r="AY64" s="1">
        <v>48</v>
      </c>
      <c r="AZ64" s="1">
        <v>0.0004</v>
      </c>
    </row>
    <row r="65" s="1" customFormat="1" spans="1:52">
      <c r="A65" s="1" t="s">
        <v>43</v>
      </c>
      <c r="B65" s="1" t="e">
        <f>VLOOKUP(#REF!,[1]Sheet1!$B:$C,2,FALSE)&amp;""</f>
        <v>#REF!</v>
      </c>
      <c r="C65" s="8">
        <v>26.8</v>
      </c>
      <c r="D65" s="8">
        <v>36.1</v>
      </c>
      <c r="E65" s="8">
        <v>29.4</v>
      </c>
      <c r="F65" s="8">
        <v>26.7</v>
      </c>
      <c r="G65" s="8">
        <v>32.9</v>
      </c>
      <c r="H65" s="8">
        <v>31.7</v>
      </c>
      <c r="I65" s="8">
        <v>600</v>
      </c>
      <c r="J65" s="8">
        <v>62</v>
      </c>
      <c r="K65" s="1">
        <v>1</v>
      </c>
      <c r="L65" s="1">
        <v>248</v>
      </c>
      <c r="M65" s="1">
        <v>27</v>
      </c>
      <c r="N65" s="1">
        <v>1</v>
      </c>
      <c r="O65" s="1">
        <v>0</v>
      </c>
      <c r="P65" s="3">
        <v>54</v>
      </c>
      <c r="Q65" s="1">
        <v>1</v>
      </c>
      <c r="R65" s="1">
        <v>1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1</v>
      </c>
      <c r="Z65" s="1">
        <v>0</v>
      </c>
      <c r="AA65" s="1">
        <v>1</v>
      </c>
      <c r="AB65" s="1">
        <v>0</v>
      </c>
      <c r="AC65" s="1">
        <v>21</v>
      </c>
      <c r="AD65" s="1">
        <v>6</v>
      </c>
      <c r="AE65" s="1">
        <v>3</v>
      </c>
      <c r="AF65" s="1">
        <v>171</v>
      </c>
      <c r="AG65" s="1">
        <v>81.5</v>
      </c>
      <c r="AH65" s="3">
        <v>27.8718238090353</v>
      </c>
      <c r="AI65" s="1">
        <v>32.7293</v>
      </c>
      <c r="AJ65" s="1">
        <v>67</v>
      </c>
      <c r="AK65" s="1">
        <v>0.0005</v>
      </c>
      <c r="AL65" s="1">
        <v>41.7037</v>
      </c>
      <c r="AM65" s="1">
        <v>56</v>
      </c>
      <c r="AN65" s="1">
        <v>0.0013</v>
      </c>
      <c r="AO65" s="1">
        <v>-8.4351</v>
      </c>
      <c r="AP65" s="1">
        <v>67</v>
      </c>
      <c r="AQ65" s="1">
        <v>0.0002</v>
      </c>
      <c r="AR65" s="1">
        <v>-16.6922</v>
      </c>
      <c r="AS65" s="1">
        <v>72</v>
      </c>
      <c r="AT65" s="1">
        <v>0.0003</v>
      </c>
      <c r="AU65" s="1">
        <v>25.2913</v>
      </c>
      <c r="AV65" s="1">
        <v>66</v>
      </c>
      <c r="AW65" s="1">
        <v>0.0007</v>
      </c>
      <c r="AX65" s="1">
        <v>30.1163</v>
      </c>
      <c r="AY65" s="1">
        <v>42</v>
      </c>
      <c r="AZ65" s="1">
        <v>0.0016</v>
      </c>
    </row>
    <row r="66" s="1" customFormat="1" spans="1:52">
      <c r="A66" s="1" t="s">
        <v>42</v>
      </c>
      <c r="B66" s="1" t="e">
        <f>VLOOKUP(#REF!,[1]Sheet1!$B:$C,2,FALSE)&amp;""</f>
        <v>#REF!</v>
      </c>
      <c r="C66" s="8">
        <v>8.2</v>
      </c>
      <c r="D66" s="8">
        <v>5.9</v>
      </c>
      <c r="E66" s="8">
        <v>8.9</v>
      </c>
      <c r="F66" s="8">
        <v>10.2</v>
      </c>
      <c r="G66" s="8">
        <v>8.2</v>
      </c>
      <c r="H66" s="8">
        <v>9.1</v>
      </c>
      <c r="I66" s="8">
        <v>700</v>
      </c>
      <c r="J66" s="8">
        <v>45</v>
      </c>
      <c r="K66" s="1">
        <v>2</v>
      </c>
      <c r="L66" s="1">
        <v>101</v>
      </c>
      <c r="M66" s="1">
        <v>36</v>
      </c>
      <c r="N66" s="1">
        <v>1</v>
      </c>
      <c r="O66" s="1">
        <v>0</v>
      </c>
      <c r="P66" s="3">
        <v>57</v>
      </c>
      <c r="Q66" s="1">
        <v>1</v>
      </c>
      <c r="R66" s="1">
        <v>1</v>
      </c>
      <c r="S66" s="1">
        <v>1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10</v>
      </c>
      <c r="AD66" s="1">
        <v>0</v>
      </c>
      <c r="AE66" s="1">
        <v>0</v>
      </c>
      <c r="AF66" s="1">
        <v>155</v>
      </c>
      <c r="AG66" s="1">
        <v>63.5</v>
      </c>
      <c r="AH66" s="3">
        <v>26.4308012486993</v>
      </c>
      <c r="AI66" s="1">
        <v>5.912</v>
      </c>
      <c r="AJ66" s="1">
        <v>52</v>
      </c>
      <c r="AK66" s="1">
        <v>0.0003</v>
      </c>
      <c r="AL66" s="1">
        <v>-28.0195</v>
      </c>
      <c r="AM66" s="1">
        <v>55</v>
      </c>
      <c r="AN66" s="1">
        <v>0.0004</v>
      </c>
      <c r="AO66" s="1">
        <v>-7.1883</v>
      </c>
      <c r="AP66" s="1">
        <v>49</v>
      </c>
      <c r="AQ66" s="1">
        <v>0</v>
      </c>
      <c r="AR66" s="1">
        <v>18.7119</v>
      </c>
      <c r="AS66" s="1">
        <v>61</v>
      </c>
      <c r="AT66" s="1">
        <v>0.0003</v>
      </c>
      <c r="AU66" s="1">
        <v>1.8869</v>
      </c>
      <c r="AV66" s="1">
        <v>95</v>
      </c>
      <c r="AW66" s="1">
        <v>0.0003</v>
      </c>
      <c r="AX66" s="1">
        <v>-10.6222</v>
      </c>
      <c r="AY66" s="1">
        <v>39</v>
      </c>
      <c r="AZ66" s="1">
        <v>0.0007</v>
      </c>
    </row>
    <row r="67" s="1" customFormat="1" spans="1:52">
      <c r="A67" s="1" t="s">
        <v>43</v>
      </c>
      <c r="B67" s="1" t="e">
        <f>VLOOKUP(#REF!,[1]Sheet1!$B:$C,2,FALSE)&amp;""</f>
        <v>#REF!</v>
      </c>
      <c r="C67" s="8">
        <v>20.5</v>
      </c>
      <c r="D67" s="8">
        <v>21.4</v>
      </c>
      <c r="E67" s="8">
        <v>16.2</v>
      </c>
      <c r="F67" s="8">
        <v>19.3</v>
      </c>
      <c r="G67" s="8">
        <v>18.4</v>
      </c>
      <c r="H67" s="8">
        <v>14.8</v>
      </c>
      <c r="I67" s="8">
        <v>200</v>
      </c>
      <c r="J67" s="8">
        <v>55</v>
      </c>
      <c r="K67" s="1">
        <v>2</v>
      </c>
      <c r="L67" s="1">
        <v>79</v>
      </c>
      <c r="M67" s="1">
        <v>19</v>
      </c>
      <c r="N67" s="1">
        <v>0</v>
      </c>
      <c r="O67" s="1">
        <v>0</v>
      </c>
      <c r="P67" s="3">
        <v>55</v>
      </c>
      <c r="Q67" s="1">
        <v>0</v>
      </c>
      <c r="R67" s="1">
        <v>1</v>
      </c>
      <c r="S67" s="1">
        <v>1</v>
      </c>
      <c r="T67" s="1">
        <v>0</v>
      </c>
      <c r="U67" s="1">
        <v>0</v>
      </c>
      <c r="V67" s="1">
        <v>0</v>
      </c>
      <c r="W67" s="1">
        <v>0</v>
      </c>
      <c r="X67" s="1">
        <v>1</v>
      </c>
      <c r="Y67" s="1">
        <v>0</v>
      </c>
      <c r="Z67" s="1">
        <v>0</v>
      </c>
      <c r="AA67" s="1">
        <v>0</v>
      </c>
      <c r="AB67" s="1">
        <v>0</v>
      </c>
      <c r="AC67" s="1">
        <v>9</v>
      </c>
      <c r="AD67" s="1">
        <v>0</v>
      </c>
      <c r="AE67" s="1">
        <v>0</v>
      </c>
      <c r="AF67" s="1">
        <v>168</v>
      </c>
      <c r="AG67" s="1">
        <v>88.5</v>
      </c>
      <c r="AH67" s="3">
        <v>31.3562925170068</v>
      </c>
      <c r="AI67" s="1">
        <v>43.6125</v>
      </c>
      <c r="AJ67" s="1">
        <v>68</v>
      </c>
      <c r="AK67" s="1">
        <v>0.0026</v>
      </c>
      <c r="AL67" s="1">
        <v>18.6241</v>
      </c>
      <c r="AM67" s="1">
        <v>45</v>
      </c>
      <c r="AN67" s="1">
        <v>-0.0027</v>
      </c>
      <c r="AO67" s="1">
        <v>-19.3487</v>
      </c>
      <c r="AP67" s="1">
        <v>63</v>
      </c>
      <c r="AQ67" s="1">
        <v>-0.0005</v>
      </c>
      <c r="AR67" s="1">
        <v>3.3024</v>
      </c>
      <c r="AS67" s="1">
        <v>52</v>
      </c>
      <c r="AT67" s="1">
        <v>0.0008</v>
      </c>
      <c r="AU67" s="1">
        <v>26.0898</v>
      </c>
      <c r="AV67" s="1">
        <v>73</v>
      </c>
      <c r="AW67" s="1">
        <v>0.002</v>
      </c>
      <c r="AX67" s="1">
        <v>15.9298</v>
      </c>
      <c r="AY67" s="1">
        <v>43</v>
      </c>
      <c r="AZ67" s="1">
        <v>-0.0019</v>
      </c>
    </row>
    <row r="68" s="1" customFormat="1" spans="1:52">
      <c r="A68" s="1" t="s">
        <v>43</v>
      </c>
      <c r="B68" s="1" t="e">
        <f>VLOOKUP(#REF!,[1]Sheet1!$B:$C,2,FALSE)&amp;""</f>
        <v>#REF!</v>
      </c>
      <c r="C68" s="8">
        <v>15</v>
      </c>
      <c r="D68" s="8">
        <v>16.3</v>
      </c>
      <c r="E68" s="8">
        <v>15.6</v>
      </c>
      <c r="F68" s="8">
        <v>15.7</v>
      </c>
      <c r="G68" s="8">
        <v>20.2</v>
      </c>
      <c r="H68" s="8">
        <v>16.9</v>
      </c>
      <c r="I68" s="8">
        <v>500</v>
      </c>
      <c r="J68" s="8">
        <v>49</v>
      </c>
      <c r="K68" s="1">
        <v>2</v>
      </c>
      <c r="L68" s="1">
        <v>53</v>
      </c>
      <c r="M68" s="1">
        <v>39</v>
      </c>
      <c r="N68" s="1">
        <v>1</v>
      </c>
      <c r="O68" s="1">
        <v>0</v>
      </c>
      <c r="P68" s="3">
        <v>53</v>
      </c>
      <c r="Q68" s="1">
        <v>1</v>
      </c>
      <c r="R68" s="1">
        <v>1</v>
      </c>
      <c r="S68" s="1">
        <v>1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13</v>
      </c>
      <c r="AD68" s="1">
        <v>0</v>
      </c>
      <c r="AE68" s="1">
        <v>0</v>
      </c>
      <c r="AF68" s="1">
        <v>158</v>
      </c>
      <c r="AG68" s="1">
        <v>67.5</v>
      </c>
      <c r="AH68" s="3">
        <v>27.0389360679378</v>
      </c>
      <c r="AI68" s="1">
        <v>-87.1998</v>
      </c>
      <c r="AJ68" s="1">
        <v>45</v>
      </c>
      <c r="AK68" s="1">
        <v>-0.0005</v>
      </c>
      <c r="AL68" s="1">
        <v>-49.5956</v>
      </c>
      <c r="AM68" s="1">
        <v>46</v>
      </c>
      <c r="AN68" s="1">
        <v>-0.0007</v>
      </c>
      <c r="AO68" s="1">
        <v>14.228</v>
      </c>
      <c r="AP68" s="1">
        <v>49</v>
      </c>
      <c r="AQ68" s="1">
        <v>0.0001</v>
      </c>
      <c r="AR68" s="1">
        <v>21.9523</v>
      </c>
      <c r="AS68" s="1">
        <v>39</v>
      </c>
      <c r="AT68" s="1">
        <v>0.0004</v>
      </c>
      <c r="AU68" s="1">
        <v>-74.4419</v>
      </c>
      <c r="AV68" s="1">
        <v>45</v>
      </c>
      <c r="AW68" s="1">
        <v>-0.0004</v>
      </c>
      <c r="AX68" s="1">
        <v>-30.1612</v>
      </c>
      <c r="AY68" s="1">
        <v>53</v>
      </c>
      <c r="AZ68" s="1">
        <v>-0.0003</v>
      </c>
    </row>
    <row r="69" s="1" customFormat="1" spans="1:52">
      <c r="A69" s="1" t="s">
        <v>43</v>
      </c>
      <c r="B69" s="1" t="e">
        <f>VLOOKUP(#REF!,[1]Sheet1!$B:$C,2,FALSE)&amp;""</f>
        <v>#REF!</v>
      </c>
      <c r="C69" s="8">
        <v>19.3</v>
      </c>
      <c r="D69" s="8">
        <v>15.5</v>
      </c>
      <c r="E69" s="8">
        <v>15.6</v>
      </c>
      <c r="F69" s="8">
        <v>20.1</v>
      </c>
      <c r="G69" s="8">
        <v>15.5</v>
      </c>
      <c r="H69" s="8">
        <v>18.3</v>
      </c>
      <c r="I69" s="8">
        <v>300</v>
      </c>
      <c r="J69" s="8">
        <v>65</v>
      </c>
      <c r="K69" s="1">
        <v>1</v>
      </c>
      <c r="L69" s="1">
        <v>24</v>
      </c>
      <c r="M69" s="1">
        <v>12</v>
      </c>
      <c r="N69" s="1">
        <v>1</v>
      </c>
      <c r="O69" s="1">
        <v>0</v>
      </c>
      <c r="P69" s="3">
        <v>50</v>
      </c>
      <c r="Q69" s="1">
        <v>1</v>
      </c>
      <c r="R69" s="1">
        <v>0</v>
      </c>
      <c r="S69" s="1">
        <v>1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10</v>
      </c>
      <c r="AD69" s="1">
        <v>0</v>
      </c>
      <c r="AE69" s="1">
        <v>0</v>
      </c>
      <c r="AF69" s="1">
        <v>167</v>
      </c>
      <c r="AG69" s="1">
        <v>77</v>
      </c>
      <c r="AH69" s="3">
        <v>27.6094517551723</v>
      </c>
      <c r="AI69" s="1">
        <v>-60.1987</v>
      </c>
      <c r="AJ69" s="1">
        <v>58</v>
      </c>
      <c r="AK69" s="1">
        <v>0.0002</v>
      </c>
      <c r="AL69" s="1">
        <v>3.3939</v>
      </c>
      <c r="AM69" s="1">
        <v>23</v>
      </c>
      <c r="AN69" s="1">
        <v>0.0006</v>
      </c>
      <c r="AO69" s="1">
        <v>-7.503</v>
      </c>
      <c r="AP69" s="1">
        <v>45</v>
      </c>
      <c r="AQ69" s="1">
        <v>-0.0002</v>
      </c>
      <c r="AR69" s="1">
        <v>3.2566</v>
      </c>
      <c r="AS69" s="1">
        <v>74</v>
      </c>
      <c r="AT69" s="1">
        <v>-0.0001</v>
      </c>
      <c r="AU69" s="1">
        <v>-61.0965</v>
      </c>
      <c r="AV69" s="1">
        <v>55</v>
      </c>
      <c r="AW69" s="1">
        <v>0</v>
      </c>
      <c r="AX69" s="1">
        <v>4.4953</v>
      </c>
      <c r="AY69" s="1">
        <v>23</v>
      </c>
      <c r="AZ69" s="1">
        <v>0.0005</v>
      </c>
    </row>
    <row r="70" s="1" customFormat="1" spans="1:52">
      <c r="A70" s="1" t="s">
        <v>43</v>
      </c>
      <c r="B70" s="1" t="e">
        <f>VLOOKUP(#REF!,[1]Sheet1!$B:$C,2,FALSE)&amp;""</f>
        <v>#REF!</v>
      </c>
      <c r="C70" s="8">
        <v>24.3</v>
      </c>
      <c r="D70" s="8">
        <v>19</v>
      </c>
      <c r="E70" s="8">
        <v>19.8</v>
      </c>
      <c r="F70" s="8">
        <v>29.5</v>
      </c>
      <c r="G70" s="8">
        <v>28.4</v>
      </c>
      <c r="H70" s="8">
        <v>25.1</v>
      </c>
      <c r="I70" s="8">
        <v>250</v>
      </c>
      <c r="J70" s="8">
        <v>62</v>
      </c>
      <c r="K70" s="1">
        <v>1</v>
      </c>
      <c r="L70" s="1">
        <v>24</v>
      </c>
      <c r="M70" s="1">
        <v>11</v>
      </c>
      <c r="N70" s="1">
        <v>0</v>
      </c>
      <c r="O70" s="1">
        <v>0</v>
      </c>
      <c r="P70" s="3">
        <v>58</v>
      </c>
      <c r="Q70" s="1">
        <v>1</v>
      </c>
      <c r="R70" s="1">
        <v>1</v>
      </c>
      <c r="S70" s="1">
        <v>1</v>
      </c>
      <c r="T70" s="1">
        <v>0</v>
      </c>
      <c r="U70" s="1">
        <v>0</v>
      </c>
      <c r="V70" s="1">
        <v>1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18</v>
      </c>
      <c r="AD70" s="1">
        <v>0</v>
      </c>
      <c r="AE70" s="1">
        <v>0</v>
      </c>
      <c r="AF70" s="1">
        <v>167</v>
      </c>
      <c r="AG70" s="1">
        <v>75</v>
      </c>
      <c r="AH70" s="3">
        <v>26.8923231381548</v>
      </c>
      <c r="AI70" s="1">
        <v>6.9394</v>
      </c>
      <c r="AJ70" s="1">
        <v>25</v>
      </c>
      <c r="AK70" s="1">
        <v>0.0001</v>
      </c>
      <c r="AL70" s="1">
        <v>18.854</v>
      </c>
      <c r="AM70" s="1">
        <v>48</v>
      </c>
      <c r="AN70" s="1">
        <v>-0.0005</v>
      </c>
      <c r="AO70" s="1">
        <v>24.5374</v>
      </c>
      <c r="AP70" s="1">
        <v>51</v>
      </c>
      <c r="AQ70" s="1">
        <v>-0.0002</v>
      </c>
      <c r="AR70" s="1">
        <v>-8.5764</v>
      </c>
      <c r="AS70" s="1">
        <v>23</v>
      </c>
      <c r="AT70" s="1">
        <v>-0.0005</v>
      </c>
      <c r="AU70" s="1">
        <v>22.6734</v>
      </c>
      <c r="AV70" s="1">
        <v>30</v>
      </c>
      <c r="AW70" s="1">
        <v>-0.0001</v>
      </c>
      <c r="AX70" s="1">
        <v>16.8472</v>
      </c>
      <c r="AY70" s="1">
        <v>55</v>
      </c>
      <c r="AZ70" s="1">
        <v>-0.0011</v>
      </c>
    </row>
    <row r="71" s="1" customFormat="1" spans="1:52">
      <c r="A71" s="1" t="s">
        <v>43</v>
      </c>
      <c r="B71" s="1" t="e">
        <f>VLOOKUP(#REF!,[1]Sheet1!$B:$C,2,FALSE)&amp;""</f>
        <v>#REF!</v>
      </c>
      <c r="C71" s="8">
        <v>27.7</v>
      </c>
      <c r="D71" s="8">
        <v>26.6</v>
      </c>
      <c r="E71" s="8">
        <v>28.6</v>
      </c>
      <c r="F71" s="8">
        <v>27.7</v>
      </c>
      <c r="G71" s="8">
        <v>29.2</v>
      </c>
      <c r="H71" s="8">
        <v>31.2</v>
      </c>
      <c r="I71" s="8">
        <v>400</v>
      </c>
      <c r="J71" s="8">
        <v>59</v>
      </c>
      <c r="K71" s="1">
        <v>1</v>
      </c>
      <c r="L71" s="1">
        <v>50</v>
      </c>
      <c r="M71" s="1">
        <v>29</v>
      </c>
      <c r="N71" s="1">
        <v>0</v>
      </c>
      <c r="O71" s="1">
        <v>0</v>
      </c>
      <c r="P71" s="3">
        <v>45</v>
      </c>
      <c r="Q71" s="1">
        <v>1</v>
      </c>
      <c r="R71" s="1">
        <v>1</v>
      </c>
      <c r="S71" s="1">
        <v>0</v>
      </c>
      <c r="T71" s="1">
        <v>0</v>
      </c>
      <c r="U71" s="1">
        <v>0</v>
      </c>
      <c r="V71" s="1">
        <v>1</v>
      </c>
      <c r="W71" s="1">
        <v>1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22</v>
      </c>
      <c r="AD71" s="1">
        <v>2</v>
      </c>
      <c r="AE71" s="1">
        <v>2</v>
      </c>
      <c r="AF71" s="1">
        <v>175</v>
      </c>
      <c r="AG71" s="1">
        <v>73</v>
      </c>
      <c r="AH71" s="3">
        <v>23.8367346938775</v>
      </c>
      <c r="AI71" s="1">
        <v>15.2418</v>
      </c>
      <c r="AJ71" s="1">
        <v>42</v>
      </c>
      <c r="AK71" s="1">
        <v>0.0001</v>
      </c>
      <c r="AL71" s="1">
        <v>11.7559</v>
      </c>
      <c r="AM71" s="1">
        <v>70</v>
      </c>
      <c r="AN71" s="1">
        <v>0.0002</v>
      </c>
      <c r="AO71" s="1">
        <v>-18.2643</v>
      </c>
      <c r="AP71" s="1">
        <v>42</v>
      </c>
      <c r="AQ71" s="1">
        <v>-0.0002</v>
      </c>
      <c r="AR71" s="1">
        <v>-15.4855</v>
      </c>
      <c r="AS71" s="1">
        <v>51</v>
      </c>
      <c r="AT71" s="1">
        <v>0.0003</v>
      </c>
      <c r="AU71" s="1">
        <v>4.8234</v>
      </c>
      <c r="AV71" s="1">
        <v>41</v>
      </c>
      <c r="AW71" s="1">
        <v>-0.0001</v>
      </c>
      <c r="AX71" s="1">
        <v>-18.7827</v>
      </c>
      <c r="AY71" s="1">
        <v>25</v>
      </c>
      <c r="AZ71" s="1">
        <v>0.0004</v>
      </c>
    </row>
    <row r="72" s="1" customFormat="1" spans="1:52">
      <c r="A72" s="1" t="s">
        <v>43</v>
      </c>
      <c r="B72" s="1" t="e">
        <f>VLOOKUP(#REF!,[1]Sheet1!$B:$C,2,FALSE)&amp;""</f>
        <v>#REF!</v>
      </c>
      <c r="C72" s="8">
        <v>22.1</v>
      </c>
      <c r="D72" s="8">
        <v>20.1</v>
      </c>
      <c r="E72" s="8">
        <v>18.6</v>
      </c>
      <c r="F72" s="8">
        <v>17.5</v>
      </c>
      <c r="G72" s="8">
        <v>17.9</v>
      </c>
      <c r="H72" s="8">
        <v>18.2</v>
      </c>
      <c r="I72" s="8">
        <v>500</v>
      </c>
      <c r="J72" s="8">
        <v>66</v>
      </c>
      <c r="K72" s="1">
        <v>1</v>
      </c>
      <c r="L72" s="1">
        <v>12</v>
      </c>
      <c r="M72" s="1">
        <v>29</v>
      </c>
      <c r="N72" s="1">
        <v>1</v>
      </c>
      <c r="O72" s="1">
        <v>0</v>
      </c>
      <c r="P72" s="3">
        <v>48</v>
      </c>
      <c r="Q72" s="1">
        <v>1</v>
      </c>
      <c r="R72" s="1">
        <v>1</v>
      </c>
      <c r="S72" s="1">
        <v>1</v>
      </c>
      <c r="T72" s="1">
        <v>0</v>
      </c>
      <c r="U72" s="1">
        <v>0</v>
      </c>
      <c r="V72" s="1">
        <v>1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27</v>
      </c>
      <c r="AD72" s="1">
        <v>0</v>
      </c>
      <c r="AE72" s="1">
        <v>0</v>
      </c>
      <c r="AF72" s="1">
        <v>160</v>
      </c>
      <c r="AG72" s="1">
        <v>59</v>
      </c>
      <c r="AH72" s="3">
        <v>23.046875</v>
      </c>
      <c r="AI72" s="1">
        <v>63.0355</v>
      </c>
      <c r="AJ72" s="1">
        <v>53</v>
      </c>
      <c r="AK72" s="1">
        <v>-0.0001</v>
      </c>
      <c r="AL72" s="1">
        <v>42.9658</v>
      </c>
      <c r="AM72" s="1">
        <v>73</v>
      </c>
      <c r="AN72" s="1">
        <v>0</v>
      </c>
      <c r="AO72" s="1">
        <v>56.4389</v>
      </c>
      <c r="AP72" s="1">
        <v>49</v>
      </c>
      <c r="AQ72" s="1">
        <v>0.0002</v>
      </c>
      <c r="AR72" s="1">
        <v>13.7605</v>
      </c>
      <c r="AS72" s="1">
        <v>44</v>
      </c>
      <c r="AT72" s="1">
        <v>0.0005</v>
      </c>
      <c r="AU72" s="1">
        <v>119.2783</v>
      </c>
      <c r="AV72" s="1">
        <v>52</v>
      </c>
      <c r="AW72" s="1">
        <v>0.0001</v>
      </c>
      <c r="AX72" s="1">
        <v>53.607</v>
      </c>
      <c r="AY72" s="1">
        <v>60</v>
      </c>
      <c r="AZ72" s="1">
        <v>0.0005</v>
      </c>
    </row>
    <row r="73" s="1" customFormat="1" spans="1:52">
      <c r="A73" s="1" t="s">
        <v>43</v>
      </c>
      <c r="B73" s="1" t="e">
        <f>VLOOKUP(#REF!,[1]Sheet1!$B:$C,2,FALSE)&amp;""</f>
        <v>#REF!</v>
      </c>
      <c r="C73" s="8">
        <v>8</v>
      </c>
      <c r="D73" s="8">
        <v>7.8</v>
      </c>
      <c r="E73" s="8">
        <v>7.7</v>
      </c>
      <c r="F73" s="8">
        <v>7.8</v>
      </c>
      <c r="G73" s="8">
        <v>7.2</v>
      </c>
      <c r="H73" s="8">
        <v>6.6</v>
      </c>
      <c r="I73" s="8">
        <v>100</v>
      </c>
      <c r="J73" s="8">
        <v>56</v>
      </c>
      <c r="K73" s="1">
        <v>2</v>
      </c>
      <c r="L73" s="1">
        <v>52</v>
      </c>
      <c r="M73" s="1">
        <v>20</v>
      </c>
      <c r="N73" s="1">
        <v>0</v>
      </c>
      <c r="O73" s="1">
        <v>0</v>
      </c>
      <c r="P73" s="3">
        <v>51</v>
      </c>
      <c r="Q73" s="1">
        <v>0</v>
      </c>
      <c r="R73" s="1">
        <v>1</v>
      </c>
      <c r="S73" s="1">
        <v>1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10</v>
      </c>
      <c r="AD73" s="1">
        <v>0</v>
      </c>
      <c r="AE73" s="1">
        <v>0</v>
      </c>
      <c r="AF73" s="1">
        <v>160</v>
      </c>
      <c r="AG73" s="1">
        <v>64</v>
      </c>
      <c r="AH73" s="3">
        <v>25</v>
      </c>
      <c r="AI73" s="1">
        <v>93.4158</v>
      </c>
      <c r="AJ73" s="1">
        <v>50</v>
      </c>
      <c r="AK73" s="1">
        <v>0.0011</v>
      </c>
      <c r="AL73" s="1">
        <v>96.9698</v>
      </c>
      <c r="AM73" s="1">
        <v>56</v>
      </c>
      <c r="AN73" s="1">
        <v>0.0009</v>
      </c>
      <c r="AO73" s="1">
        <v>-22.4947</v>
      </c>
      <c r="AP73" s="1">
        <v>58</v>
      </c>
      <c r="AQ73" s="1">
        <v>-0.0001</v>
      </c>
      <c r="AR73" s="1">
        <v>-22.9305</v>
      </c>
      <c r="AS73" s="1">
        <v>70</v>
      </c>
      <c r="AT73" s="1">
        <v>0.0001</v>
      </c>
      <c r="AU73" s="1">
        <v>71.4088</v>
      </c>
      <c r="AV73" s="1">
        <v>48</v>
      </c>
      <c r="AW73" s="1">
        <v>0.001</v>
      </c>
      <c r="AX73" s="1">
        <v>76.7619</v>
      </c>
      <c r="AY73" s="1">
        <v>49</v>
      </c>
      <c r="AZ73" s="1">
        <v>0.0011</v>
      </c>
    </row>
    <row r="74" s="1" customFormat="1" spans="1:52">
      <c r="A74" s="1" t="s">
        <v>43</v>
      </c>
      <c r="B74" s="1" t="e">
        <f>VLOOKUP(#REF!,[1]Sheet1!$B:$C,2,FALSE)&amp;""</f>
        <v>#REF!</v>
      </c>
      <c r="C74" s="8">
        <v>11.8</v>
      </c>
      <c r="D74" s="8">
        <v>13.4</v>
      </c>
      <c r="E74" s="8">
        <v>15.7</v>
      </c>
      <c r="F74" s="8">
        <v>10.3</v>
      </c>
      <c r="G74" s="8">
        <v>14.6</v>
      </c>
      <c r="H74" s="8">
        <v>13.6</v>
      </c>
      <c r="I74" s="8">
        <v>350</v>
      </c>
      <c r="J74" s="8">
        <v>68</v>
      </c>
      <c r="K74" s="1">
        <v>2</v>
      </c>
      <c r="L74" s="1">
        <v>14</v>
      </c>
      <c r="M74" s="1">
        <v>31</v>
      </c>
      <c r="N74" s="1">
        <v>0</v>
      </c>
      <c r="O74" s="1">
        <v>0</v>
      </c>
      <c r="P74" s="3">
        <v>68</v>
      </c>
      <c r="Q74" s="1">
        <v>1</v>
      </c>
      <c r="R74" s="1">
        <v>1</v>
      </c>
      <c r="S74" s="1">
        <v>1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19</v>
      </c>
      <c r="AD74" s="1">
        <v>0</v>
      </c>
      <c r="AE74" s="1">
        <v>0</v>
      </c>
      <c r="AF74" s="1">
        <v>151</v>
      </c>
      <c r="AG74" s="1">
        <v>51</v>
      </c>
      <c r="AH74" s="3">
        <v>22.3674400245603</v>
      </c>
      <c r="AI74" s="1">
        <v>14.0501</v>
      </c>
      <c r="AJ74" s="1">
        <v>46</v>
      </c>
      <c r="AK74" s="1">
        <v>0.0005</v>
      </c>
      <c r="AL74" s="1">
        <v>19.3203</v>
      </c>
      <c r="AM74" s="1">
        <v>44</v>
      </c>
      <c r="AN74" s="1">
        <v>0.0009</v>
      </c>
      <c r="AO74" s="1">
        <v>-10.7159</v>
      </c>
      <c r="AP74" s="1">
        <v>44</v>
      </c>
      <c r="AQ74" s="1">
        <v>-0.0001</v>
      </c>
      <c r="AR74" s="1">
        <v>5.0607</v>
      </c>
      <c r="AS74" s="1">
        <v>75</v>
      </c>
      <c r="AT74" s="1">
        <v>0</v>
      </c>
      <c r="AU74" s="1">
        <v>4.8435</v>
      </c>
      <c r="AV74" s="1">
        <v>49</v>
      </c>
      <c r="AW74" s="1">
        <v>0.0004</v>
      </c>
      <c r="AX74" s="1">
        <v>20.0259</v>
      </c>
      <c r="AY74" s="1">
        <v>48</v>
      </c>
      <c r="AZ74" s="1">
        <v>0.0009</v>
      </c>
    </row>
    <row r="75" s="1" customFormat="1" spans="1:52">
      <c r="A75" s="1" t="s">
        <v>42</v>
      </c>
      <c r="B75" s="1" t="e">
        <f>VLOOKUP(#REF!,[1]Sheet1!$B:$C,2,FALSE)&amp;""</f>
        <v>#REF!</v>
      </c>
      <c r="C75" s="8">
        <v>27.2</v>
      </c>
      <c r="D75" s="8">
        <v>23.9</v>
      </c>
      <c r="E75" s="8">
        <v>27.2</v>
      </c>
      <c r="F75" s="8">
        <v>25.3</v>
      </c>
      <c r="G75" s="8">
        <v>30.4</v>
      </c>
      <c r="H75" s="8">
        <v>28.1</v>
      </c>
      <c r="I75" s="8">
        <v>400</v>
      </c>
      <c r="J75" s="8">
        <v>66</v>
      </c>
      <c r="K75" s="1">
        <v>1</v>
      </c>
      <c r="L75" s="1">
        <v>9</v>
      </c>
      <c r="M75" s="1">
        <v>26</v>
      </c>
      <c r="N75" s="1">
        <v>1</v>
      </c>
      <c r="O75" s="1">
        <v>0</v>
      </c>
      <c r="P75" s="3">
        <v>49</v>
      </c>
      <c r="Q75" s="1">
        <v>1</v>
      </c>
      <c r="R75" s="1">
        <v>1</v>
      </c>
      <c r="S75" s="1">
        <v>1</v>
      </c>
      <c r="T75" s="1">
        <v>0</v>
      </c>
      <c r="U75" s="1">
        <v>0</v>
      </c>
      <c r="V75" s="1">
        <v>1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28</v>
      </c>
      <c r="AD75" s="1">
        <v>0</v>
      </c>
      <c r="AE75" s="1">
        <v>0</v>
      </c>
      <c r="AF75" s="1">
        <v>173</v>
      </c>
      <c r="AG75" s="1">
        <v>75</v>
      </c>
      <c r="AH75" s="3">
        <v>25.0593070266297</v>
      </c>
      <c r="AI75" s="1">
        <v>-17.8714</v>
      </c>
      <c r="AJ75" s="1">
        <v>56</v>
      </c>
      <c r="AK75" s="1">
        <v>0.0004</v>
      </c>
      <c r="AL75" s="1">
        <v>33.3521</v>
      </c>
      <c r="AM75" s="1">
        <v>61</v>
      </c>
      <c r="AN75" s="1">
        <v>0.0002</v>
      </c>
      <c r="AO75" s="1">
        <v>-11.7352</v>
      </c>
      <c r="AP75" s="1">
        <v>48</v>
      </c>
      <c r="AQ75" s="1">
        <v>0</v>
      </c>
      <c r="AR75" s="1">
        <v>-24.1869</v>
      </c>
      <c r="AS75" s="1">
        <v>68</v>
      </c>
      <c r="AT75" s="1">
        <v>-0.0004</v>
      </c>
      <c r="AU75" s="1">
        <v>-27.5972</v>
      </c>
      <c r="AV75" s="1">
        <v>51</v>
      </c>
      <c r="AW75" s="1">
        <v>0.0003</v>
      </c>
      <c r="AX75" s="1">
        <v>11.5667</v>
      </c>
      <c r="AY75" s="1">
        <v>58</v>
      </c>
      <c r="AZ75" s="1">
        <v>-0.0002</v>
      </c>
    </row>
    <row r="76" s="1" customFormat="1" spans="1:52">
      <c r="A76" s="1" t="s">
        <v>43</v>
      </c>
      <c r="B76" s="1" t="e">
        <f>VLOOKUP(#REF!,[1]Sheet1!$B:$C,2,FALSE)&amp;""</f>
        <v>#REF!</v>
      </c>
      <c r="C76" s="8">
        <v>13.9</v>
      </c>
      <c r="D76" s="8">
        <v>11.8</v>
      </c>
      <c r="E76" s="8">
        <v>11.8</v>
      </c>
      <c r="F76" s="8">
        <v>14</v>
      </c>
      <c r="G76" s="8">
        <v>11.3</v>
      </c>
      <c r="H76" s="8">
        <v>12</v>
      </c>
      <c r="I76" s="8">
        <v>500</v>
      </c>
      <c r="J76" s="8">
        <v>52</v>
      </c>
      <c r="K76" s="1">
        <v>2</v>
      </c>
      <c r="L76" s="1">
        <v>88</v>
      </c>
      <c r="M76" s="1">
        <v>33</v>
      </c>
      <c r="N76" s="1">
        <v>0</v>
      </c>
      <c r="O76" s="1">
        <v>0</v>
      </c>
      <c r="P76" s="3">
        <v>52</v>
      </c>
      <c r="Q76" s="1">
        <v>1</v>
      </c>
      <c r="R76" s="1">
        <v>1</v>
      </c>
      <c r="S76" s="1">
        <v>2</v>
      </c>
      <c r="T76" s="1">
        <v>0</v>
      </c>
      <c r="U76" s="1">
        <v>1</v>
      </c>
      <c r="V76" s="1">
        <v>0</v>
      </c>
      <c r="W76" s="1">
        <v>0</v>
      </c>
      <c r="X76" s="1">
        <v>1</v>
      </c>
      <c r="Y76" s="1">
        <v>0</v>
      </c>
      <c r="Z76" s="1">
        <v>0</v>
      </c>
      <c r="AA76" s="1">
        <v>0</v>
      </c>
      <c r="AB76" s="1">
        <v>0</v>
      </c>
      <c r="AC76" s="1">
        <v>13</v>
      </c>
      <c r="AD76" s="1">
        <v>8</v>
      </c>
      <c r="AE76" s="1">
        <v>0</v>
      </c>
      <c r="AF76" s="1">
        <v>161</v>
      </c>
      <c r="AG76" s="1">
        <v>59</v>
      </c>
      <c r="AH76" s="3">
        <v>22.7614675359747</v>
      </c>
      <c r="AI76" s="1">
        <v>8.8651</v>
      </c>
      <c r="AJ76" s="1">
        <v>30</v>
      </c>
      <c r="AK76" s="1">
        <v>-0.0001</v>
      </c>
      <c r="AL76" s="1">
        <v>3.0618</v>
      </c>
      <c r="AM76" s="1">
        <v>41</v>
      </c>
      <c r="AN76" s="1">
        <v>0</v>
      </c>
      <c r="AO76" s="1">
        <v>-2.7933</v>
      </c>
      <c r="AP76" s="1">
        <v>22</v>
      </c>
      <c r="AQ76" s="1">
        <v>-0.0001</v>
      </c>
      <c r="AR76" s="1">
        <v>9.6274</v>
      </c>
      <c r="AS76" s="1">
        <v>71</v>
      </c>
      <c r="AT76" s="1">
        <v>-0.0001</v>
      </c>
      <c r="AU76" s="1">
        <v>7.75</v>
      </c>
      <c r="AV76" s="1">
        <v>35</v>
      </c>
      <c r="AW76" s="1">
        <v>-0.0002</v>
      </c>
      <c r="AX76" s="1">
        <v>7.9067</v>
      </c>
      <c r="AY76" s="1">
        <v>38</v>
      </c>
      <c r="AZ76" s="1">
        <v>0</v>
      </c>
    </row>
    <row r="77" s="1" customFormat="1" spans="1:52">
      <c r="A77" s="1" t="s">
        <v>43</v>
      </c>
      <c r="B77" s="1" t="e">
        <f>VLOOKUP(#REF!,[1]Sheet1!$B:$C,2,FALSE)&amp;""</f>
        <v>#REF!</v>
      </c>
      <c r="C77" s="8">
        <v>14.7</v>
      </c>
      <c r="D77" s="8">
        <v>12.7</v>
      </c>
      <c r="E77" s="8">
        <v>14.3</v>
      </c>
      <c r="F77" s="8">
        <v>16.3</v>
      </c>
      <c r="G77" s="8">
        <v>17.8</v>
      </c>
      <c r="H77" s="8">
        <v>16.1</v>
      </c>
      <c r="I77" s="8">
        <v>900</v>
      </c>
      <c r="J77" s="8">
        <v>54</v>
      </c>
      <c r="K77" s="1">
        <v>2</v>
      </c>
      <c r="L77" s="1">
        <v>71</v>
      </c>
      <c r="M77" s="1">
        <v>33</v>
      </c>
      <c r="N77" s="1">
        <v>0</v>
      </c>
      <c r="O77" s="1">
        <v>0</v>
      </c>
      <c r="P77" s="3">
        <v>56</v>
      </c>
      <c r="Q77" s="1">
        <v>0</v>
      </c>
      <c r="R77" s="1">
        <v>1</v>
      </c>
      <c r="S77" s="1">
        <v>1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14</v>
      </c>
      <c r="AD77" s="1">
        <v>0</v>
      </c>
      <c r="AE77" s="1">
        <v>0</v>
      </c>
      <c r="AF77" s="1">
        <v>152</v>
      </c>
      <c r="AG77" s="1">
        <v>63</v>
      </c>
      <c r="AH77" s="3">
        <v>27.2680055401662</v>
      </c>
      <c r="AI77" s="1">
        <v>12.6105</v>
      </c>
      <c r="AJ77" s="1">
        <v>37</v>
      </c>
      <c r="AK77" s="1">
        <v>0.0005</v>
      </c>
      <c r="AL77" s="1">
        <v>-67.3842</v>
      </c>
      <c r="AM77" s="1">
        <v>57</v>
      </c>
      <c r="AN77" s="1">
        <v>0.0002</v>
      </c>
      <c r="AO77" s="1">
        <v>9.1198</v>
      </c>
      <c r="AP77" s="1">
        <v>67</v>
      </c>
      <c r="AQ77" s="1">
        <v>-0.0001</v>
      </c>
      <c r="AR77" s="1">
        <v>-33.1229</v>
      </c>
      <c r="AS77" s="1">
        <v>61</v>
      </c>
      <c r="AT77" s="1">
        <v>0.0003</v>
      </c>
      <c r="AU77" s="1">
        <v>11.9805</v>
      </c>
      <c r="AV77" s="1">
        <v>37</v>
      </c>
      <c r="AW77" s="1">
        <v>0.0005</v>
      </c>
      <c r="AX77" s="1">
        <v>-100.3526</v>
      </c>
      <c r="AY77" s="1">
        <v>59</v>
      </c>
      <c r="AZ77" s="1">
        <v>0.0005</v>
      </c>
    </row>
    <row r="78" s="1" customFormat="1" spans="1:52">
      <c r="A78" s="1" t="s">
        <v>43</v>
      </c>
      <c r="B78" s="1" t="e">
        <f>VLOOKUP(#REF!,[1]Sheet1!$B:$C,2,FALSE)&amp;""</f>
        <v>#REF!</v>
      </c>
      <c r="C78" s="8">
        <v>16.8</v>
      </c>
      <c r="D78" s="8">
        <v>18.3</v>
      </c>
      <c r="E78" s="8">
        <v>24.3</v>
      </c>
      <c r="F78" s="8">
        <v>20.7</v>
      </c>
      <c r="G78" s="8">
        <v>21.3</v>
      </c>
      <c r="H78" s="8">
        <v>24</v>
      </c>
      <c r="I78" s="8">
        <v>440</v>
      </c>
      <c r="J78" s="8">
        <v>55</v>
      </c>
      <c r="K78" s="1">
        <v>2</v>
      </c>
      <c r="L78" s="1">
        <v>30</v>
      </c>
      <c r="M78" s="1">
        <v>20</v>
      </c>
      <c r="N78" s="1">
        <v>0</v>
      </c>
      <c r="O78" s="1">
        <v>0</v>
      </c>
      <c r="P78" s="3">
        <v>59</v>
      </c>
      <c r="Q78" s="1">
        <v>0</v>
      </c>
      <c r="R78" s="1">
        <v>1</v>
      </c>
      <c r="S78" s="1">
        <v>1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9</v>
      </c>
      <c r="AD78" s="1">
        <v>2</v>
      </c>
      <c r="AE78" s="1">
        <v>0</v>
      </c>
      <c r="AF78" s="1">
        <v>153</v>
      </c>
      <c r="AG78" s="1">
        <v>88</v>
      </c>
      <c r="AH78" s="3">
        <v>37.5923789995301</v>
      </c>
      <c r="AI78" s="1">
        <v>14.6546</v>
      </c>
      <c r="AJ78" s="1">
        <v>72</v>
      </c>
      <c r="AK78" s="1">
        <v>-0.0015</v>
      </c>
      <c r="AL78" s="1">
        <v>7.2989</v>
      </c>
      <c r="AM78" s="1">
        <v>59</v>
      </c>
      <c r="AN78" s="1">
        <v>-0.001</v>
      </c>
      <c r="AO78" s="1">
        <v>7.3915</v>
      </c>
      <c r="AP78" s="1">
        <v>39</v>
      </c>
      <c r="AQ78" s="1">
        <v>0.0002</v>
      </c>
      <c r="AR78" s="1">
        <v>5.0987</v>
      </c>
      <c r="AS78" s="1">
        <v>30</v>
      </c>
      <c r="AT78" s="1">
        <v>0.0003</v>
      </c>
      <c r="AU78" s="1">
        <v>13.0115</v>
      </c>
      <c r="AV78" s="1">
        <v>61</v>
      </c>
      <c r="AW78" s="1">
        <v>-0.0013</v>
      </c>
      <c r="AX78" s="1">
        <v>4.7842</v>
      </c>
      <c r="AY78" s="1">
        <v>53</v>
      </c>
      <c r="AZ78" s="1">
        <v>-0.0007</v>
      </c>
    </row>
    <row r="79" s="1" customFormat="1" spans="1:52">
      <c r="A79" s="1" t="s">
        <v>43</v>
      </c>
      <c r="B79" s="1" t="e">
        <f>VLOOKUP(#REF!,[1]Sheet1!$B:$C,2,FALSE)&amp;""</f>
        <v>#REF!</v>
      </c>
      <c r="C79" s="8">
        <v>16.3</v>
      </c>
      <c r="D79" s="8">
        <v>13.4</v>
      </c>
      <c r="E79" s="8">
        <v>12.3</v>
      </c>
      <c r="F79" s="8">
        <v>18.4</v>
      </c>
      <c r="G79" s="8">
        <v>15.3</v>
      </c>
      <c r="H79" s="8">
        <v>15</v>
      </c>
      <c r="I79" s="8">
        <v>100</v>
      </c>
      <c r="J79" s="8">
        <v>50</v>
      </c>
      <c r="K79" s="1">
        <v>2</v>
      </c>
      <c r="L79" s="1">
        <v>86</v>
      </c>
      <c r="M79" s="1">
        <v>23</v>
      </c>
      <c r="N79" s="1">
        <v>0</v>
      </c>
      <c r="O79" s="1">
        <v>0</v>
      </c>
      <c r="P79" s="3">
        <v>60</v>
      </c>
      <c r="Q79" s="1">
        <v>1</v>
      </c>
      <c r="R79" s="1">
        <v>1</v>
      </c>
      <c r="S79" s="1">
        <v>1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16</v>
      </c>
      <c r="AD79" s="1">
        <v>0</v>
      </c>
      <c r="AE79" s="1">
        <v>0</v>
      </c>
      <c r="AF79" s="1">
        <v>160</v>
      </c>
      <c r="AG79" s="1">
        <v>61</v>
      </c>
      <c r="AH79" s="3">
        <v>23.828125</v>
      </c>
      <c r="AI79" s="1">
        <v>6.5215</v>
      </c>
      <c r="AJ79" s="1">
        <v>93</v>
      </c>
      <c r="AK79" s="1">
        <v>0.0001</v>
      </c>
      <c r="AL79" s="1">
        <v>-25.9878</v>
      </c>
      <c r="AM79" s="1">
        <v>44</v>
      </c>
      <c r="AN79" s="1">
        <v>-0.0001</v>
      </c>
      <c r="AO79" s="1">
        <v>6.6527</v>
      </c>
      <c r="AP79" s="1">
        <v>57</v>
      </c>
      <c r="AQ79" s="1">
        <v>0</v>
      </c>
      <c r="AR79" s="1">
        <v>8.3422</v>
      </c>
      <c r="AS79" s="1">
        <v>40</v>
      </c>
      <c r="AT79" s="1">
        <v>0</v>
      </c>
      <c r="AU79" s="1">
        <v>7.9281</v>
      </c>
      <c r="AV79" s="1">
        <v>88</v>
      </c>
      <c r="AW79" s="1">
        <v>0.0001</v>
      </c>
      <c r="AX79" s="1">
        <v>-18.8793</v>
      </c>
      <c r="AY79" s="1">
        <v>57</v>
      </c>
      <c r="AZ79" s="1">
        <v>-0.0001</v>
      </c>
    </row>
    <row r="80" s="1" customFormat="1" spans="1:52">
      <c r="A80" s="1" t="s">
        <v>42</v>
      </c>
      <c r="B80" s="1" t="e">
        <f>VLOOKUP(#REF!,[1]Sheet1!$B:$C,2,FALSE)&amp;""</f>
        <v>#REF!</v>
      </c>
      <c r="C80" s="8">
        <v>18.6</v>
      </c>
      <c r="D80" s="8">
        <v>18.5</v>
      </c>
      <c r="E80" s="8">
        <v>18.2</v>
      </c>
      <c r="F80" s="8">
        <v>22.2</v>
      </c>
      <c r="G80" s="8">
        <v>19.7</v>
      </c>
      <c r="H80" s="8">
        <v>22.4</v>
      </c>
      <c r="I80" s="8">
        <v>450</v>
      </c>
      <c r="J80" s="8">
        <v>54</v>
      </c>
      <c r="K80" s="1">
        <v>1</v>
      </c>
      <c r="L80" s="1">
        <v>20</v>
      </c>
      <c r="M80" s="1">
        <v>11</v>
      </c>
      <c r="N80" s="1">
        <v>0</v>
      </c>
      <c r="O80" s="1">
        <v>0</v>
      </c>
      <c r="P80" s="3">
        <v>38</v>
      </c>
      <c r="Q80" s="1">
        <v>1</v>
      </c>
      <c r="R80" s="1">
        <v>1</v>
      </c>
      <c r="S80" s="1">
        <v>1</v>
      </c>
      <c r="T80" s="1">
        <v>0</v>
      </c>
      <c r="U80" s="1">
        <v>0</v>
      </c>
      <c r="V80" s="1">
        <v>1</v>
      </c>
      <c r="W80" s="1">
        <v>1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28</v>
      </c>
      <c r="AD80" s="1">
        <v>8</v>
      </c>
      <c r="AE80" s="1">
        <v>2</v>
      </c>
      <c r="AF80" s="1">
        <v>155</v>
      </c>
      <c r="AG80" s="1">
        <v>51.5</v>
      </c>
      <c r="AH80" s="3">
        <v>21.4360041623309</v>
      </c>
      <c r="AI80" s="1">
        <v>-40.1758</v>
      </c>
      <c r="AJ80" s="1">
        <v>37</v>
      </c>
      <c r="AK80" s="1">
        <v>-0.0002</v>
      </c>
      <c r="AL80" s="1">
        <v>-13.0801</v>
      </c>
      <c r="AM80" s="1">
        <v>56</v>
      </c>
      <c r="AN80" s="1">
        <v>0.0003</v>
      </c>
      <c r="AO80" s="1">
        <v>14.4638</v>
      </c>
      <c r="AP80" s="1">
        <v>37</v>
      </c>
      <c r="AQ80" s="1">
        <v>0.0002</v>
      </c>
      <c r="AR80" s="1">
        <v>-17.1427</v>
      </c>
      <c r="AS80" s="1">
        <v>69</v>
      </c>
      <c r="AT80" s="1">
        <v>-0.0001</v>
      </c>
      <c r="AU80" s="1">
        <v>-26.3754</v>
      </c>
      <c r="AV80" s="1">
        <v>45</v>
      </c>
      <c r="AW80" s="1">
        <v>0</v>
      </c>
      <c r="AX80" s="1">
        <v>-29.0902</v>
      </c>
      <c r="AY80" s="1">
        <v>61</v>
      </c>
      <c r="AZ80" s="1">
        <v>0.0002</v>
      </c>
    </row>
    <row r="81" s="1" customFormat="1" spans="1:52">
      <c r="A81" s="1" t="s">
        <v>43</v>
      </c>
      <c r="B81" s="1" t="e">
        <f>VLOOKUP(#REF!,[1]Sheet1!$B:$C,2,FALSE)&amp;""</f>
        <v>#REF!</v>
      </c>
      <c r="C81" s="8">
        <v>31.4</v>
      </c>
      <c r="D81" s="8">
        <v>25.3</v>
      </c>
      <c r="E81" s="8">
        <v>26.3</v>
      </c>
      <c r="F81" s="8">
        <v>26.7</v>
      </c>
      <c r="G81" s="8">
        <v>24.2</v>
      </c>
      <c r="H81" s="8">
        <v>23.9</v>
      </c>
      <c r="I81" s="8">
        <v>650</v>
      </c>
      <c r="J81" s="8">
        <v>58</v>
      </c>
      <c r="K81" s="1">
        <v>1</v>
      </c>
      <c r="L81" s="1">
        <v>12</v>
      </c>
      <c r="M81" s="1">
        <v>6</v>
      </c>
      <c r="N81" s="1">
        <v>0</v>
      </c>
      <c r="O81" s="1">
        <v>0</v>
      </c>
      <c r="P81" s="3">
        <v>28</v>
      </c>
      <c r="Q81" s="1">
        <v>1</v>
      </c>
      <c r="R81" s="1">
        <v>1</v>
      </c>
      <c r="S81" s="1">
        <v>1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24</v>
      </c>
      <c r="AD81" s="1">
        <v>0</v>
      </c>
      <c r="AE81" s="1">
        <v>0</v>
      </c>
      <c r="AF81" s="1">
        <v>165</v>
      </c>
      <c r="AG81" s="1">
        <v>64</v>
      </c>
      <c r="AH81" s="3">
        <v>23.5078053259871</v>
      </c>
      <c r="AI81" s="1">
        <v>15.157</v>
      </c>
      <c r="AJ81" s="1">
        <v>83</v>
      </c>
      <c r="AK81" s="1">
        <v>-0.0008</v>
      </c>
      <c r="AL81" s="1">
        <v>7.1842</v>
      </c>
      <c r="AM81" s="1">
        <v>51</v>
      </c>
      <c r="AN81" s="1">
        <v>-0.0001</v>
      </c>
      <c r="AO81" s="1">
        <v>5.6273</v>
      </c>
      <c r="AP81" s="1">
        <v>30</v>
      </c>
      <c r="AQ81" s="1">
        <v>0.0003</v>
      </c>
      <c r="AR81" s="1">
        <v>28.2912</v>
      </c>
      <c r="AS81" s="1">
        <v>57</v>
      </c>
      <c r="AT81" s="1">
        <v>0.0004</v>
      </c>
      <c r="AU81" s="1">
        <v>15.6621</v>
      </c>
      <c r="AV81" s="1">
        <v>80</v>
      </c>
      <c r="AW81" s="1">
        <v>-0.0005</v>
      </c>
      <c r="AX81" s="1">
        <v>21.2874</v>
      </c>
      <c r="AY81" s="1">
        <v>62</v>
      </c>
      <c r="AZ81" s="1">
        <v>0.0003</v>
      </c>
    </row>
    <row r="82" s="1" customFormat="1" spans="1:52">
      <c r="A82" s="1" t="s">
        <v>43</v>
      </c>
      <c r="B82" s="1" t="e">
        <f>VLOOKUP(#REF!,[1]Sheet1!$B:$C,2,FALSE)&amp;""</f>
        <v>#REF!</v>
      </c>
      <c r="C82" s="8">
        <v>9.5</v>
      </c>
      <c r="D82" s="8">
        <v>6.8</v>
      </c>
      <c r="E82" s="8">
        <v>8.7</v>
      </c>
      <c r="F82" s="8">
        <v>9</v>
      </c>
      <c r="G82" s="8">
        <v>5.8</v>
      </c>
      <c r="H82" s="8">
        <v>6.4</v>
      </c>
      <c r="I82" s="8">
        <v>150</v>
      </c>
      <c r="J82" s="8">
        <v>50</v>
      </c>
      <c r="K82" s="1">
        <v>2</v>
      </c>
      <c r="L82" s="1">
        <v>37</v>
      </c>
      <c r="M82" s="1">
        <v>20</v>
      </c>
      <c r="N82" s="1">
        <v>0</v>
      </c>
      <c r="O82" s="1">
        <v>0</v>
      </c>
      <c r="P82" s="3">
        <v>46</v>
      </c>
      <c r="Q82" s="1">
        <v>1</v>
      </c>
      <c r="R82" s="1">
        <v>1</v>
      </c>
      <c r="S82" s="1">
        <v>1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14</v>
      </c>
      <c r="AD82" s="1">
        <v>0</v>
      </c>
      <c r="AE82" s="1">
        <v>0</v>
      </c>
      <c r="AF82" s="1">
        <v>151</v>
      </c>
      <c r="AG82" s="1">
        <v>53</v>
      </c>
      <c r="AH82" s="3">
        <v>23.2445945353274</v>
      </c>
      <c r="AI82" s="1">
        <v>28.8717</v>
      </c>
      <c r="AJ82" s="1">
        <v>68</v>
      </c>
      <c r="AK82" s="1">
        <v>0.0005</v>
      </c>
      <c r="AL82" s="1">
        <v>17.1026</v>
      </c>
      <c r="AM82" s="1">
        <v>31</v>
      </c>
      <c r="AN82" s="1">
        <v>0.003</v>
      </c>
      <c r="AO82" s="1">
        <v>9.029</v>
      </c>
      <c r="AP82" s="1">
        <v>39</v>
      </c>
      <c r="AQ82" s="1">
        <v>-0.0006</v>
      </c>
      <c r="AR82" s="1">
        <v>12.5967</v>
      </c>
      <c r="AS82" s="1">
        <v>60</v>
      </c>
      <c r="AT82" s="1">
        <v>-0.0006</v>
      </c>
      <c r="AU82" s="1">
        <v>36.0502</v>
      </c>
      <c r="AV82" s="1">
        <v>64</v>
      </c>
      <c r="AW82" s="1">
        <v>0</v>
      </c>
      <c r="AX82" s="1">
        <v>26.0066</v>
      </c>
      <c r="AY82" s="1">
        <v>53</v>
      </c>
      <c r="AZ82" s="1">
        <v>0.0024</v>
      </c>
    </row>
    <row r="83" s="1" customFormat="1" spans="1:52">
      <c r="A83" s="1" t="s">
        <v>43</v>
      </c>
      <c r="B83" s="1" t="e">
        <f>VLOOKUP(#REF!,[1]Sheet1!$B:$C,2,FALSE)&amp;""</f>
        <v>#REF!</v>
      </c>
      <c r="C83" s="8">
        <v>21</v>
      </c>
      <c r="D83" s="8">
        <v>20.6</v>
      </c>
      <c r="E83" s="8">
        <v>18</v>
      </c>
      <c r="F83" s="8">
        <v>23.5</v>
      </c>
      <c r="G83" s="8">
        <v>21.3</v>
      </c>
      <c r="H83" s="8">
        <v>21.2</v>
      </c>
      <c r="I83" s="8">
        <v>240</v>
      </c>
      <c r="J83" s="8">
        <v>50</v>
      </c>
      <c r="K83" s="1">
        <v>2</v>
      </c>
      <c r="L83" s="1">
        <v>75</v>
      </c>
      <c r="M83" s="1">
        <v>21</v>
      </c>
      <c r="N83" s="1">
        <v>0</v>
      </c>
      <c r="O83" s="1">
        <v>0</v>
      </c>
      <c r="P83" s="3">
        <v>47</v>
      </c>
      <c r="Q83" s="1">
        <v>0</v>
      </c>
      <c r="R83" s="1">
        <v>1</v>
      </c>
      <c r="S83" s="1">
        <v>1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15</v>
      </c>
      <c r="AD83" s="1">
        <v>0</v>
      </c>
      <c r="AE83" s="1">
        <v>0</v>
      </c>
      <c r="AF83" s="1">
        <v>166</v>
      </c>
      <c r="AG83" s="1">
        <v>66</v>
      </c>
      <c r="AH83" s="3">
        <v>23.9512265931195</v>
      </c>
      <c r="AI83" s="1">
        <v>9.6719</v>
      </c>
      <c r="AJ83" s="1">
        <v>61</v>
      </c>
      <c r="AK83" s="1">
        <v>0.0001</v>
      </c>
      <c r="AL83" s="1">
        <v>11.1223</v>
      </c>
      <c r="AM83" s="1">
        <v>70</v>
      </c>
      <c r="AN83" s="1">
        <v>-0.0001</v>
      </c>
      <c r="AO83" s="1">
        <v>-1.4917</v>
      </c>
      <c r="AP83" s="1">
        <v>80</v>
      </c>
      <c r="AQ83" s="1">
        <v>0.0001</v>
      </c>
      <c r="AR83" s="1">
        <v>-6.9335</v>
      </c>
      <c r="AS83" s="1">
        <v>79</v>
      </c>
      <c r="AT83" s="1">
        <v>0.0001</v>
      </c>
      <c r="AU83" s="1">
        <v>8.6384</v>
      </c>
      <c r="AV83" s="1">
        <v>59</v>
      </c>
      <c r="AW83" s="1">
        <v>0.0001</v>
      </c>
      <c r="AX83" s="1">
        <v>4.6178</v>
      </c>
      <c r="AY83" s="1">
        <v>59</v>
      </c>
      <c r="AZ83" s="1">
        <v>0</v>
      </c>
    </row>
    <row r="84" s="1" customFormat="1" spans="1:52">
      <c r="A84" s="1" t="s">
        <v>43</v>
      </c>
      <c r="B84" s="1" t="e">
        <f>VLOOKUP(#REF!,[1]Sheet1!$B:$C,2,FALSE)&amp;""</f>
        <v>#REF!</v>
      </c>
      <c r="C84" s="8">
        <v>21.4</v>
      </c>
      <c r="D84" s="8">
        <v>21.1</v>
      </c>
      <c r="E84" s="8">
        <v>24.9</v>
      </c>
      <c r="F84" s="8">
        <v>21.2</v>
      </c>
      <c r="G84" s="8">
        <v>27</v>
      </c>
      <c r="H84" s="8">
        <v>30.3</v>
      </c>
      <c r="I84" s="8">
        <v>1000</v>
      </c>
      <c r="J84" s="8">
        <v>56</v>
      </c>
      <c r="K84" s="1">
        <v>1</v>
      </c>
      <c r="L84" s="1">
        <v>21</v>
      </c>
      <c r="M84" s="1">
        <v>5</v>
      </c>
      <c r="N84" s="1">
        <v>0</v>
      </c>
      <c r="O84" s="1">
        <v>0</v>
      </c>
      <c r="P84" s="3">
        <v>41</v>
      </c>
      <c r="Q84" s="1">
        <v>1</v>
      </c>
      <c r="R84" s="1">
        <v>1</v>
      </c>
      <c r="S84" s="1">
        <v>1</v>
      </c>
      <c r="T84" s="1">
        <v>0</v>
      </c>
      <c r="U84" s="1">
        <v>0</v>
      </c>
      <c r="V84" s="1">
        <v>1</v>
      </c>
      <c r="W84" s="1">
        <v>0</v>
      </c>
      <c r="X84" s="1">
        <v>0</v>
      </c>
      <c r="Y84" s="1">
        <v>1</v>
      </c>
      <c r="Z84" s="1">
        <v>1</v>
      </c>
      <c r="AA84" s="1">
        <v>0</v>
      </c>
      <c r="AB84" s="1">
        <v>0</v>
      </c>
      <c r="AC84" s="1">
        <v>28</v>
      </c>
      <c r="AD84" s="1">
        <v>0</v>
      </c>
      <c r="AE84" s="1">
        <v>1</v>
      </c>
      <c r="AF84" s="1">
        <v>169</v>
      </c>
      <c r="AG84" s="1">
        <v>84</v>
      </c>
      <c r="AH84" s="3">
        <v>29.4107349182452</v>
      </c>
      <c r="AI84" s="1">
        <v>-33.993</v>
      </c>
      <c r="AJ84" s="1">
        <v>85</v>
      </c>
      <c r="AK84" s="1">
        <v>0.0007</v>
      </c>
      <c r="AL84" s="1">
        <v>32.1679</v>
      </c>
      <c r="AM84" s="1">
        <v>39</v>
      </c>
      <c r="AN84" s="1">
        <v>0.0012</v>
      </c>
      <c r="AO84" s="1">
        <v>-29.7851</v>
      </c>
      <c r="AP84" s="1">
        <v>43</v>
      </c>
      <c r="AQ84" s="1">
        <v>-0.0001</v>
      </c>
      <c r="AR84" s="1">
        <v>-31.6454</v>
      </c>
      <c r="AS84" s="1">
        <v>52</v>
      </c>
      <c r="AT84" s="1">
        <v>0</v>
      </c>
      <c r="AU84" s="1">
        <v>-61.5866</v>
      </c>
      <c r="AV84" s="1">
        <v>76</v>
      </c>
      <c r="AW84" s="1">
        <v>0.0006</v>
      </c>
      <c r="AX84" s="1">
        <v>7.1436</v>
      </c>
      <c r="AY84" s="1">
        <v>22</v>
      </c>
      <c r="AZ84" s="1">
        <v>0.0012</v>
      </c>
    </row>
    <row r="85" s="1" customFormat="1" spans="1:52">
      <c r="A85" s="1" t="s">
        <v>43</v>
      </c>
      <c r="B85" s="1" t="e">
        <f>VLOOKUP(#REF!,[1]Sheet1!$B:$C,2,FALSE)&amp;""</f>
        <v>#REF!</v>
      </c>
      <c r="C85" s="8">
        <v>21.3</v>
      </c>
      <c r="D85" s="8">
        <v>18.3</v>
      </c>
      <c r="E85" s="8">
        <v>18.5</v>
      </c>
      <c r="F85" s="8">
        <v>20</v>
      </c>
      <c r="G85" s="8">
        <v>18.3</v>
      </c>
      <c r="H85" s="8">
        <v>17.8</v>
      </c>
      <c r="I85" s="8">
        <v>650</v>
      </c>
      <c r="J85" s="8">
        <v>45</v>
      </c>
      <c r="K85" s="1">
        <v>2</v>
      </c>
      <c r="L85" s="1">
        <v>32</v>
      </c>
      <c r="M85" s="1">
        <v>20</v>
      </c>
      <c r="N85" s="1">
        <v>1</v>
      </c>
      <c r="O85" s="1">
        <v>0</v>
      </c>
      <c r="P85" s="3">
        <v>42</v>
      </c>
      <c r="Q85" s="1">
        <v>0</v>
      </c>
      <c r="R85" s="1">
        <v>2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1</v>
      </c>
      <c r="AC85" s="1">
        <v>25</v>
      </c>
      <c r="AD85" s="1">
        <v>0</v>
      </c>
      <c r="AE85" s="1">
        <v>0</v>
      </c>
      <c r="AF85" s="1">
        <v>147</v>
      </c>
      <c r="AG85" s="1">
        <v>46</v>
      </c>
      <c r="AH85" s="3">
        <v>21.2874265352399</v>
      </c>
      <c r="AI85" s="1">
        <v>-15.5595</v>
      </c>
      <c r="AJ85" s="1">
        <v>42</v>
      </c>
      <c r="AK85" s="1">
        <v>0.0004</v>
      </c>
      <c r="AL85" s="1">
        <v>9.3653</v>
      </c>
      <c r="AM85" s="1">
        <v>51</v>
      </c>
      <c r="AN85" s="1">
        <v>0.0011</v>
      </c>
      <c r="AO85" s="1">
        <v>-8.65</v>
      </c>
      <c r="AP85" s="1">
        <v>52</v>
      </c>
      <c r="AQ85" s="1">
        <v>-0.0004</v>
      </c>
      <c r="AR85" s="1">
        <v>-10.6126</v>
      </c>
      <c r="AS85" s="1">
        <v>56</v>
      </c>
      <c r="AT85" s="1">
        <v>-0.0003</v>
      </c>
      <c r="AU85" s="1">
        <v>-22.2995</v>
      </c>
      <c r="AV85" s="1">
        <v>43</v>
      </c>
      <c r="AW85" s="1">
        <v>0.0001</v>
      </c>
      <c r="AX85" s="1">
        <v>2.6305</v>
      </c>
      <c r="AY85" s="1">
        <v>50</v>
      </c>
      <c r="AZ85" s="1">
        <v>0.0008</v>
      </c>
    </row>
    <row r="86" s="1" customFormat="1" spans="1:52">
      <c r="A86" s="1" t="s">
        <v>43</v>
      </c>
      <c r="B86" s="1" t="e">
        <f>VLOOKUP(#REF!,[1]Sheet1!$B:$C,2,FALSE)&amp;""</f>
        <v>#REF!</v>
      </c>
      <c r="C86" s="8">
        <v>14.5</v>
      </c>
      <c r="D86" s="8">
        <v>11.5</v>
      </c>
      <c r="E86" s="8">
        <v>13.7</v>
      </c>
      <c r="F86" s="8">
        <v>13.1</v>
      </c>
      <c r="G86" s="8">
        <v>16.5</v>
      </c>
      <c r="H86" s="8">
        <v>13.1</v>
      </c>
      <c r="I86" s="8">
        <v>120</v>
      </c>
      <c r="J86" s="8">
        <v>48</v>
      </c>
      <c r="K86" s="1">
        <v>2</v>
      </c>
      <c r="L86" s="1">
        <v>138</v>
      </c>
      <c r="M86" s="1">
        <v>20</v>
      </c>
      <c r="N86" s="1">
        <v>1</v>
      </c>
      <c r="O86" s="1">
        <v>0</v>
      </c>
      <c r="P86" s="3">
        <v>56</v>
      </c>
      <c r="Q86" s="1">
        <v>1</v>
      </c>
      <c r="R86" s="1">
        <v>1</v>
      </c>
      <c r="S86" s="1">
        <v>1</v>
      </c>
      <c r="T86" s="1">
        <v>0</v>
      </c>
      <c r="U86" s="1">
        <v>1</v>
      </c>
      <c r="V86" s="1">
        <v>0</v>
      </c>
      <c r="W86" s="1">
        <v>0</v>
      </c>
      <c r="X86" s="1">
        <v>1</v>
      </c>
      <c r="Y86" s="1">
        <v>1</v>
      </c>
      <c r="Z86" s="1">
        <v>1</v>
      </c>
      <c r="AA86" s="1">
        <v>0</v>
      </c>
      <c r="AB86" s="1">
        <v>0</v>
      </c>
      <c r="AC86" s="1">
        <v>8</v>
      </c>
      <c r="AD86" s="1">
        <v>0</v>
      </c>
      <c r="AE86" s="1">
        <v>0</v>
      </c>
      <c r="AF86" s="1">
        <v>168</v>
      </c>
      <c r="AG86" s="1">
        <v>62</v>
      </c>
      <c r="AH86" s="3">
        <v>21.9671201814059</v>
      </c>
      <c r="AI86" s="1">
        <v>48.9876</v>
      </c>
      <c r="AJ86" s="1">
        <v>62</v>
      </c>
      <c r="AK86" s="1">
        <v>-0.0017</v>
      </c>
      <c r="AL86" s="1">
        <v>7.3538</v>
      </c>
      <c r="AM86" s="1">
        <v>84</v>
      </c>
      <c r="AN86" s="1">
        <v>-0.0014</v>
      </c>
      <c r="AO86" s="1">
        <v>-16.035</v>
      </c>
      <c r="AP86" s="1">
        <v>70</v>
      </c>
      <c r="AQ86" s="1">
        <v>-0.0001</v>
      </c>
      <c r="AR86" s="1">
        <v>-14.4408</v>
      </c>
      <c r="AS86" s="1">
        <v>81</v>
      </c>
      <c r="AT86" s="1">
        <v>-0.0003</v>
      </c>
      <c r="AU86" s="1">
        <v>34.4515</v>
      </c>
      <c r="AV86" s="1">
        <v>57</v>
      </c>
      <c r="AW86" s="1">
        <v>-0.0018</v>
      </c>
      <c r="AX86" s="1">
        <v>-14.4593</v>
      </c>
      <c r="AY86" s="1">
        <v>50</v>
      </c>
      <c r="AZ86" s="1">
        <v>-0.0016</v>
      </c>
    </row>
    <row r="87" s="1" customFormat="1" spans="1:52">
      <c r="A87" s="1" t="s">
        <v>43</v>
      </c>
      <c r="B87" s="1" t="e">
        <f>VLOOKUP(#REF!,[1]Sheet1!$B:$C,2,FALSE)&amp;""</f>
        <v>#REF!</v>
      </c>
      <c r="C87" s="8">
        <v>16.2</v>
      </c>
      <c r="D87" s="8">
        <v>15.3</v>
      </c>
      <c r="E87" s="8">
        <v>14.6</v>
      </c>
      <c r="F87" s="8">
        <v>15.8</v>
      </c>
      <c r="G87" s="8">
        <v>13.4</v>
      </c>
      <c r="H87" s="8">
        <v>15</v>
      </c>
      <c r="I87" s="8">
        <v>400</v>
      </c>
      <c r="J87" s="8">
        <v>74</v>
      </c>
      <c r="K87" s="1">
        <v>1</v>
      </c>
      <c r="L87" s="1">
        <v>30</v>
      </c>
      <c r="M87" s="1">
        <v>12</v>
      </c>
      <c r="N87" s="1">
        <v>0</v>
      </c>
      <c r="O87" s="1">
        <v>0</v>
      </c>
      <c r="P87" s="3">
        <v>44</v>
      </c>
      <c r="Q87" s="1">
        <v>1</v>
      </c>
      <c r="R87" s="1">
        <v>0</v>
      </c>
      <c r="S87" s="1">
        <v>1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16</v>
      </c>
      <c r="AD87" s="1">
        <v>0</v>
      </c>
      <c r="AE87" s="1">
        <v>0</v>
      </c>
      <c r="AF87" s="1">
        <v>152</v>
      </c>
      <c r="AG87" s="1">
        <v>67</v>
      </c>
      <c r="AH87" s="3">
        <v>28.9993074792244</v>
      </c>
      <c r="AI87" s="1">
        <v>74.7028</v>
      </c>
      <c r="AJ87" s="1">
        <v>49</v>
      </c>
      <c r="AK87" s="1">
        <v>0.0004</v>
      </c>
      <c r="AL87" s="1">
        <v>49.8982</v>
      </c>
      <c r="AM87" s="1">
        <v>70</v>
      </c>
      <c r="AN87" s="1">
        <v>0.0004</v>
      </c>
      <c r="AO87" s="1">
        <v>-11.7555</v>
      </c>
      <c r="AP87" s="1">
        <v>36</v>
      </c>
      <c r="AQ87" s="1">
        <v>-0.0001</v>
      </c>
      <c r="AR87" s="1">
        <v>11.8152</v>
      </c>
      <c r="AS87" s="1">
        <v>26</v>
      </c>
      <c r="AT87" s="1">
        <v>0.0004</v>
      </c>
      <c r="AU87" s="1">
        <v>70.7343</v>
      </c>
      <c r="AV87" s="1">
        <v>53</v>
      </c>
      <c r="AW87" s="1">
        <v>0.0003</v>
      </c>
      <c r="AX87" s="1">
        <v>40.167</v>
      </c>
      <c r="AY87" s="1">
        <v>64</v>
      </c>
      <c r="AZ87" s="1">
        <v>0.0007</v>
      </c>
    </row>
    <row r="88" s="1" customFormat="1" spans="1:52">
      <c r="A88" s="1" t="s">
        <v>43</v>
      </c>
      <c r="B88" s="1" t="e">
        <f>VLOOKUP(#REF!,[1]Sheet1!$B:$C,2,FALSE)&amp;""</f>
        <v>#REF!</v>
      </c>
      <c r="C88" s="8">
        <v>24</v>
      </c>
      <c r="D88" s="8">
        <v>21.7</v>
      </c>
      <c r="E88" s="8">
        <v>26.6</v>
      </c>
      <c r="F88" s="8">
        <v>21</v>
      </c>
      <c r="G88" s="8">
        <v>21.8</v>
      </c>
      <c r="H88" s="8">
        <v>20.3</v>
      </c>
      <c r="I88" s="8">
        <v>300</v>
      </c>
      <c r="J88" s="8">
        <v>68</v>
      </c>
      <c r="K88" s="1">
        <v>1</v>
      </c>
      <c r="L88" s="1">
        <v>288</v>
      </c>
      <c r="M88" s="1">
        <v>38</v>
      </c>
      <c r="N88" s="1">
        <v>1</v>
      </c>
      <c r="O88" s="1">
        <v>0</v>
      </c>
      <c r="P88" s="3">
        <v>66</v>
      </c>
      <c r="Q88" s="1">
        <v>1</v>
      </c>
      <c r="R88" s="1">
        <v>1</v>
      </c>
      <c r="S88" s="1">
        <v>1</v>
      </c>
      <c r="T88" s="1">
        <v>0</v>
      </c>
      <c r="U88" s="1">
        <v>0</v>
      </c>
      <c r="V88" s="1">
        <v>1</v>
      </c>
      <c r="W88" s="1">
        <v>0</v>
      </c>
      <c r="X88" s="1">
        <v>1</v>
      </c>
      <c r="Y88" s="1">
        <v>0</v>
      </c>
      <c r="Z88" s="1">
        <v>0</v>
      </c>
      <c r="AA88" s="1">
        <v>0</v>
      </c>
      <c r="AB88" s="1">
        <v>0</v>
      </c>
      <c r="AC88" s="1">
        <v>15</v>
      </c>
      <c r="AD88" s="1">
        <v>3</v>
      </c>
      <c r="AE88" s="1">
        <v>2</v>
      </c>
      <c r="AF88" s="1">
        <v>172</v>
      </c>
      <c r="AG88" s="1">
        <v>71</v>
      </c>
      <c r="AH88" s="3">
        <v>23.9994591671174</v>
      </c>
      <c r="AI88" s="1">
        <v>-16.0971</v>
      </c>
      <c r="AJ88" s="1">
        <v>62</v>
      </c>
      <c r="AK88" s="1">
        <v>-0.0003</v>
      </c>
      <c r="AL88" s="1">
        <v>27.8479</v>
      </c>
      <c r="AM88" s="1">
        <v>32</v>
      </c>
      <c r="AN88" s="1">
        <v>0.001</v>
      </c>
      <c r="AO88" s="1">
        <v>-3.3708</v>
      </c>
      <c r="AP88" s="1">
        <v>35</v>
      </c>
      <c r="AQ88" s="1">
        <v>0</v>
      </c>
      <c r="AR88" s="1">
        <v>-4.5988</v>
      </c>
      <c r="AS88" s="1">
        <v>34</v>
      </c>
      <c r="AT88" s="1">
        <v>-0.0003</v>
      </c>
      <c r="AU88" s="1">
        <v>-19.2515</v>
      </c>
      <c r="AV88" s="1">
        <v>55</v>
      </c>
      <c r="AW88" s="1">
        <v>-0.0003</v>
      </c>
      <c r="AX88" s="1">
        <v>25.843</v>
      </c>
      <c r="AY88" s="1">
        <v>29</v>
      </c>
      <c r="AZ88" s="1">
        <v>0.0007</v>
      </c>
    </row>
    <row r="89" s="1" customFormat="1" spans="1:52">
      <c r="A89" s="1" t="s">
        <v>43</v>
      </c>
      <c r="B89" s="1" t="e">
        <f>VLOOKUP(#REF!,[1]Sheet1!$B:$C,2,FALSE)&amp;""</f>
        <v>#REF!</v>
      </c>
      <c r="C89" s="8">
        <v>40.2</v>
      </c>
      <c r="D89" s="8">
        <v>39</v>
      </c>
      <c r="E89" s="8">
        <v>34.6</v>
      </c>
      <c r="F89" s="8">
        <v>37.5</v>
      </c>
      <c r="G89" s="8">
        <v>35.1</v>
      </c>
      <c r="H89" s="8">
        <v>39.4</v>
      </c>
      <c r="I89" s="8">
        <v>900</v>
      </c>
      <c r="J89" s="8">
        <v>78</v>
      </c>
      <c r="K89" s="1">
        <v>1</v>
      </c>
      <c r="L89" s="1">
        <v>135</v>
      </c>
      <c r="M89" s="1">
        <v>16</v>
      </c>
      <c r="N89" s="1">
        <v>0</v>
      </c>
      <c r="O89" s="1">
        <v>0</v>
      </c>
      <c r="P89" s="3">
        <v>51</v>
      </c>
      <c r="Q89" s="1">
        <v>1</v>
      </c>
      <c r="R89" s="1">
        <v>1</v>
      </c>
      <c r="S89" s="1">
        <v>0</v>
      </c>
      <c r="T89" s="1">
        <v>0</v>
      </c>
      <c r="U89" s="1">
        <v>0</v>
      </c>
      <c r="V89" s="1">
        <v>1</v>
      </c>
      <c r="W89" s="1">
        <v>1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10</v>
      </c>
      <c r="AD89" s="1">
        <v>0</v>
      </c>
      <c r="AE89" s="1">
        <v>0</v>
      </c>
      <c r="AF89" s="1">
        <v>165</v>
      </c>
      <c r="AG89" s="1">
        <v>85</v>
      </c>
      <c r="AH89" s="3">
        <v>31.2213039485767</v>
      </c>
      <c r="AI89" s="1">
        <v>53.2707</v>
      </c>
      <c r="AJ89" s="1">
        <v>60</v>
      </c>
      <c r="AK89" s="1">
        <v>-0.0016</v>
      </c>
      <c r="AL89" s="1">
        <v>39.625</v>
      </c>
      <c r="AM89" s="1">
        <v>43</v>
      </c>
      <c r="AN89" s="1">
        <v>-0.0004</v>
      </c>
      <c r="AO89" s="1">
        <v>-4.5252</v>
      </c>
      <c r="AP89" s="1">
        <v>72</v>
      </c>
      <c r="AQ89" s="1">
        <v>-0.0001</v>
      </c>
      <c r="AR89" s="1">
        <v>-17.3877</v>
      </c>
      <c r="AS89" s="1">
        <v>39</v>
      </c>
      <c r="AT89" s="1">
        <v>-0.0001</v>
      </c>
      <c r="AU89" s="1">
        <v>51.6726</v>
      </c>
      <c r="AV89" s="1">
        <v>58</v>
      </c>
      <c r="AW89" s="1">
        <v>-0.0017</v>
      </c>
      <c r="AX89" s="1">
        <v>30.3581</v>
      </c>
      <c r="AY89" s="1">
        <v>50</v>
      </c>
      <c r="AZ89" s="1">
        <v>-0.0006</v>
      </c>
    </row>
    <row r="90" s="1" customFormat="1" spans="1:52">
      <c r="A90" s="1" t="s">
        <v>42</v>
      </c>
      <c r="B90" s="1" t="e">
        <f>VLOOKUP(#REF!,[1]Sheet1!$B:$C,2,FALSE)&amp;""</f>
        <v>#REF!</v>
      </c>
      <c r="C90" s="8">
        <v>9.3</v>
      </c>
      <c r="D90" s="8">
        <v>10.3</v>
      </c>
      <c r="E90" s="8">
        <v>9.9</v>
      </c>
      <c r="F90" s="8">
        <v>8.9</v>
      </c>
      <c r="G90" s="8">
        <v>8.7</v>
      </c>
      <c r="H90" s="8">
        <v>10.8</v>
      </c>
      <c r="I90" s="8">
        <v>400</v>
      </c>
      <c r="J90" s="8">
        <v>52</v>
      </c>
      <c r="K90" s="1">
        <v>2</v>
      </c>
      <c r="L90" s="1">
        <v>216</v>
      </c>
      <c r="M90" s="1">
        <v>27</v>
      </c>
      <c r="N90" s="1">
        <v>0</v>
      </c>
      <c r="O90" s="1">
        <v>0</v>
      </c>
      <c r="P90" s="3">
        <v>57</v>
      </c>
      <c r="Q90" s="1">
        <v>0</v>
      </c>
      <c r="R90" s="1">
        <v>1</v>
      </c>
      <c r="S90" s="1">
        <v>1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14</v>
      </c>
      <c r="AD90" s="1">
        <v>1</v>
      </c>
      <c r="AE90" s="1">
        <v>0</v>
      </c>
      <c r="AF90" s="1">
        <v>157</v>
      </c>
      <c r="AG90" s="1">
        <v>65</v>
      </c>
      <c r="AH90" s="3">
        <v>26.3702381435352</v>
      </c>
      <c r="AI90" s="1">
        <v>30.8208</v>
      </c>
      <c r="AJ90" s="1">
        <v>71</v>
      </c>
      <c r="AK90" s="1">
        <v>0.0011</v>
      </c>
      <c r="AL90" s="1">
        <v>-57.694</v>
      </c>
      <c r="AM90" s="1">
        <v>45</v>
      </c>
      <c r="AN90" s="1">
        <v>0.0002</v>
      </c>
      <c r="AO90" s="1">
        <v>3.0946</v>
      </c>
      <c r="AP90" s="1">
        <v>96</v>
      </c>
      <c r="AQ90" s="1">
        <v>-0.0003</v>
      </c>
      <c r="AR90" s="1">
        <v>24.3333</v>
      </c>
      <c r="AS90" s="1">
        <v>68</v>
      </c>
      <c r="AT90" s="1">
        <v>0.0003</v>
      </c>
      <c r="AU90" s="1">
        <v>32.5997</v>
      </c>
      <c r="AV90" s="1">
        <v>77</v>
      </c>
      <c r="AW90" s="1">
        <v>0.0008</v>
      </c>
      <c r="AX90" s="1">
        <v>-35.0997</v>
      </c>
      <c r="AY90" s="1">
        <v>35</v>
      </c>
      <c r="AZ90" s="1">
        <v>0.0005</v>
      </c>
    </row>
    <row r="91" s="1" customFormat="1" spans="1:52">
      <c r="A91" s="1" t="s">
        <v>42</v>
      </c>
      <c r="B91" s="1" t="e">
        <f>VLOOKUP(#REF!,[1]Sheet1!$B:$C,2,FALSE)&amp;""</f>
        <v>#REF!</v>
      </c>
      <c r="C91" s="8">
        <v>19.6</v>
      </c>
      <c r="D91" s="8">
        <v>19.5</v>
      </c>
      <c r="E91" s="8">
        <v>21.8</v>
      </c>
      <c r="F91" s="8">
        <v>15.5</v>
      </c>
      <c r="G91" s="8">
        <v>15.8</v>
      </c>
      <c r="H91" s="8">
        <v>15.5</v>
      </c>
      <c r="I91" s="8">
        <v>680</v>
      </c>
      <c r="J91" s="8">
        <v>52</v>
      </c>
      <c r="K91" s="1">
        <v>2</v>
      </c>
      <c r="L91" s="1">
        <v>53</v>
      </c>
      <c r="M91" s="1">
        <v>25</v>
      </c>
      <c r="N91" s="1">
        <v>0</v>
      </c>
      <c r="O91" s="1">
        <v>0</v>
      </c>
      <c r="P91" s="3">
        <v>37</v>
      </c>
      <c r="Q91" s="1">
        <v>1</v>
      </c>
      <c r="R91" s="1">
        <v>1</v>
      </c>
      <c r="S91" s="1">
        <v>1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23</v>
      </c>
      <c r="AD91" s="1">
        <v>3</v>
      </c>
      <c r="AE91" s="1">
        <v>1</v>
      </c>
      <c r="AF91" s="1">
        <v>162</v>
      </c>
      <c r="AG91" s="1">
        <v>83.3</v>
      </c>
      <c r="AH91" s="3">
        <v>31.7405883249505</v>
      </c>
      <c r="AI91" s="1">
        <v>15.148</v>
      </c>
      <c r="AJ91" s="1">
        <v>56</v>
      </c>
      <c r="AK91" s="1">
        <v>-0.0001</v>
      </c>
      <c r="AL91" s="1">
        <v>43.0666</v>
      </c>
      <c r="AM91" s="1">
        <v>30</v>
      </c>
      <c r="AN91" s="1">
        <v>0.0016</v>
      </c>
      <c r="AO91" s="1">
        <v>-11.0746</v>
      </c>
      <c r="AP91" s="1">
        <v>71</v>
      </c>
      <c r="AQ91" s="1">
        <v>-0.0002</v>
      </c>
      <c r="AR91" s="1">
        <v>-34.0589</v>
      </c>
      <c r="AS91" s="1">
        <v>41</v>
      </c>
      <c r="AT91" s="1">
        <v>-0.0004</v>
      </c>
      <c r="AU91" s="1">
        <v>12.2863</v>
      </c>
      <c r="AV91" s="1">
        <v>49</v>
      </c>
      <c r="AW91" s="1">
        <v>-0.0003</v>
      </c>
      <c r="AX91" s="1">
        <v>21.9347</v>
      </c>
      <c r="AY91" s="1">
        <v>29</v>
      </c>
      <c r="AZ91" s="1">
        <v>0.0012</v>
      </c>
    </row>
    <row r="92" s="1" customFormat="1" spans="1:52">
      <c r="A92" s="1" t="s">
        <v>43</v>
      </c>
      <c r="B92" s="1" t="e">
        <f>VLOOKUP(#REF!,[1]Sheet1!$B:$C,2,FALSE)&amp;""</f>
        <v>#REF!</v>
      </c>
      <c r="C92" s="8">
        <v>18.7</v>
      </c>
      <c r="D92" s="8">
        <v>17.6</v>
      </c>
      <c r="E92" s="8">
        <v>17.5</v>
      </c>
      <c r="F92" s="8">
        <v>17.3</v>
      </c>
      <c r="G92" s="8">
        <v>18.8</v>
      </c>
      <c r="H92" s="8">
        <v>19.6</v>
      </c>
      <c r="I92" s="8">
        <v>700</v>
      </c>
      <c r="J92" s="8">
        <v>58</v>
      </c>
      <c r="K92" s="1">
        <v>1</v>
      </c>
      <c r="L92" s="1">
        <v>37</v>
      </c>
      <c r="M92" s="1">
        <v>37</v>
      </c>
      <c r="N92" s="1">
        <v>0</v>
      </c>
      <c r="O92" s="1">
        <v>0</v>
      </c>
      <c r="P92" s="3">
        <v>56</v>
      </c>
      <c r="Q92" s="1">
        <v>1</v>
      </c>
      <c r="R92" s="1">
        <v>1</v>
      </c>
      <c r="S92" s="1">
        <v>1</v>
      </c>
      <c r="T92" s="1">
        <v>0</v>
      </c>
      <c r="U92" s="1">
        <v>0</v>
      </c>
      <c r="V92" s="1">
        <v>1</v>
      </c>
      <c r="W92" s="1">
        <v>0</v>
      </c>
      <c r="X92" s="1">
        <v>1</v>
      </c>
      <c r="Y92" s="1">
        <v>0</v>
      </c>
      <c r="Z92" s="1">
        <v>0</v>
      </c>
      <c r="AA92" s="1">
        <v>1</v>
      </c>
      <c r="AB92" s="1">
        <v>0</v>
      </c>
      <c r="AC92" s="1">
        <v>21</v>
      </c>
      <c r="AD92" s="1">
        <v>1</v>
      </c>
      <c r="AE92" s="1">
        <v>0</v>
      </c>
      <c r="AF92" s="1">
        <v>162</v>
      </c>
      <c r="AG92" s="1">
        <v>56</v>
      </c>
      <c r="AH92" s="3">
        <v>21.3382106386222</v>
      </c>
      <c r="AI92" s="1">
        <v>76.2794</v>
      </c>
      <c r="AJ92" s="1">
        <v>50</v>
      </c>
      <c r="AK92" s="1">
        <v>0.0007</v>
      </c>
      <c r="AL92" s="1">
        <v>68.307</v>
      </c>
      <c r="AM92" s="1">
        <v>48</v>
      </c>
      <c r="AN92" s="1">
        <v>0.001</v>
      </c>
      <c r="AO92" s="1">
        <v>-24.3462</v>
      </c>
      <c r="AP92" s="1">
        <v>54</v>
      </c>
      <c r="AQ92" s="1">
        <v>0.0001</v>
      </c>
      <c r="AR92" s="1">
        <v>-14.9374</v>
      </c>
      <c r="AS92" s="1">
        <v>50</v>
      </c>
      <c r="AT92" s="1">
        <v>0</v>
      </c>
      <c r="AU92" s="1">
        <v>52.0498</v>
      </c>
      <c r="AV92" s="1">
        <v>48</v>
      </c>
      <c r="AW92" s="1">
        <v>0.0008</v>
      </c>
      <c r="AX92" s="1">
        <v>53.9372</v>
      </c>
      <c r="AY92" s="1">
        <v>47</v>
      </c>
      <c r="AZ92" s="1">
        <v>0.001</v>
      </c>
    </row>
    <row r="93" s="1" customFormat="1" spans="1:52">
      <c r="A93" s="1" t="s">
        <v>42</v>
      </c>
      <c r="B93" s="1" t="e">
        <f>VLOOKUP(#REF!,[1]Sheet1!$B:$C,2,FALSE)&amp;""</f>
        <v>#REF!</v>
      </c>
      <c r="C93" s="8">
        <v>27.1</v>
      </c>
      <c r="D93" s="8">
        <v>27.3</v>
      </c>
      <c r="E93" s="8">
        <v>24.9</v>
      </c>
      <c r="F93" s="8">
        <v>23.4</v>
      </c>
      <c r="G93" s="8">
        <v>29.5</v>
      </c>
      <c r="H93" s="8">
        <v>30.5</v>
      </c>
      <c r="I93" s="8">
        <v>600</v>
      </c>
      <c r="J93" s="8">
        <v>64</v>
      </c>
      <c r="K93" s="1">
        <v>1</v>
      </c>
      <c r="L93" s="1">
        <v>21</v>
      </c>
      <c r="M93" s="1">
        <v>23</v>
      </c>
      <c r="N93" s="1">
        <v>0</v>
      </c>
      <c r="O93" s="1">
        <v>0</v>
      </c>
      <c r="P93" s="3">
        <v>48</v>
      </c>
      <c r="Q93" s="1">
        <v>1</v>
      </c>
      <c r="R93" s="1">
        <v>1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1</v>
      </c>
      <c r="AA93" s="1">
        <v>0</v>
      </c>
      <c r="AB93" s="1">
        <v>0</v>
      </c>
      <c r="AC93" s="1">
        <v>13</v>
      </c>
      <c r="AD93" s="1">
        <v>2</v>
      </c>
      <c r="AE93" s="1">
        <v>1</v>
      </c>
      <c r="AF93" s="1">
        <v>160</v>
      </c>
      <c r="AG93" s="1">
        <v>80</v>
      </c>
      <c r="AH93" s="3">
        <v>31.25</v>
      </c>
      <c r="AI93" s="1">
        <v>16.205</v>
      </c>
      <c r="AJ93" s="1">
        <v>78</v>
      </c>
      <c r="AK93" s="1">
        <v>0</v>
      </c>
      <c r="AL93" s="1">
        <v>-40.6168</v>
      </c>
      <c r="AM93" s="1">
        <v>40</v>
      </c>
      <c r="AN93" s="1">
        <v>-0.0014</v>
      </c>
      <c r="AO93" s="1">
        <v>5.772</v>
      </c>
      <c r="AP93" s="1">
        <v>38</v>
      </c>
      <c r="AQ93" s="1">
        <v>-0.0002</v>
      </c>
      <c r="AR93" s="1">
        <v>27.8807</v>
      </c>
      <c r="AS93" s="1">
        <v>63</v>
      </c>
      <c r="AT93" s="1">
        <v>0.0001</v>
      </c>
      <c r="AU93" s="1">
        <v>21.6928</v>
      </c>
      <c r="AV93" s="1">
        <v>61</v>
      </c>
      <c r="AW93" s="1">
        <v>-0.0002</v>
      </c>
      <c r="AX93" s="1">
        <v>-18.2054</v>
      </c>
      <c r="AY93" s="1">
        <v>32</v>
      </c>
      <c r="AZ93" s="1">
        <v>-0.0013</v>
      </c>
    </row>
    <row r="94" s="1" customFormat="1" spans="1:52">
      <c r="A94" s="1" t="s">
        <v>43</v>
      </c>
      <c r="B94" s="1" t="e">
        <f>VLOOKUP(#REF!,[1]Sheet1!$B:$C,2,FALSE)&amp;""</f>
        <v>#REF!</v>
      </c>
      <c r="C94" s="8">
        <v>17.5</v>
      </c>
      <c r="D94" s="8">
        <v>14.3</v>
      </c>
      <c r="E94" s="8">
        <v>18.7</v>
      </c>
      <c r="F94" s="8">
        <v>22.9</v>
      </c>
      <c r="G94" s="8">
        <v>20.9</v>
      </c>
      <c r="H94" s="8">
        <v>25.3</v>
      </c>
      <c r="I94" s="8">
        <v>570</v>
      </c>
      <c r="J94" s="8">
        <v>36</v>
      </c>
      <c r="K94" s="1">
        <v>2</v>
      </c>
      <c r="L94" s="1">
        <v>7</v>
      </c>
      <c r="M94" s="1">
        <v>9</v>
      </c>
      <c r="N94" s="1">
        <v>0</v>
      </c>
      <c r="O94" s="1">
        <v>0</v>
      </c>
      <c r="P94" s="3">
        <v>27</v>
      </c>
      <c r="Q94" s="1">
        <v>1</v>
      </c>
      <c r="R94" s="1">
        <v>1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1</v>
      </c>
      <c r="AC94" s="1">
        <v>21</v>
      </c>
      <c r="AD94" s="1">
        <v>0</v>
      </c>
      <c r="AE94" s="1">
        <v>0</v>
      </c>
      <c r="AF94" s="1">
        <v>166</v>
      </c>
      <c r="AG94" s="1">
        <v>72</v>
      </c>
      <c r="AH94" s="3">
        <v>26.1286108288576</v>
      </c>
      <c r="AI94" s="1">
        <v>34.3371</v>
      </c>
      <c r="AJ94" s="1">
        <v>45</v>
      </c>
      <c r="AK94" s="1">
        <v>0.0006</v>
      </c>
      <c r="AL94" s="1">
        <v>48.1421</v>
      </c>
      <c r="AM94" s="1">
        <v>49</v>
      </c>
      <c r="AN94" s="1">
        <v>0.0012</v>
      </c>
      <c r="AO94" s="1">
        <v>-6.6056</v>
      </c>
      <c r="AP94" s="1">
        <v>40</v>
      </c>
      <c r="AQ94" s="1">
        <v>-0.0002</v>
      </c>
      <c r="AR94" s="1">
        <v>-22.1894</v>
      </c>
      <c r="AS94" s="1">
        <v>58</v>
      </c>
      <c r="AT94" s="1">
        <v>0.0002</v>
      </c>
      <c r="AU94" s="1">
        <v>30.4677</v>
      </c>
      <c r="AV94" s="1">
        <v>54</v>
      </c>
      <c r="AW94" s="1">
        <v>0.0004</v>
      </c>
      <c r="AX94" s="1">
        <v>27.1074</v>
      </c>
      <c r="AY94" s="1">
        <v>48</v>
      </c>
      <c r="AZ94" s="1">
        <v>0.0013</v>
      </c>
    </row>
    <row r="95" s="1" customFormat="1" spans="1:52">
      <c r="A95" s="1" t="s">
        <v>43</v>
      </c>
      <c r="B95" s="1" t="e">
        <f>VLOOKUP(#REF!,[1]Sheet1!$B:$C,2,FALSE)&amp;""</f>
        <v>#REF!</v>
      </c>
      <c r="C95" s="8">
        <v>6.9</v>
      </c>
      <c r="D95" s="8">
        <v>9.3</v>
      </c>
      <c r="E95" s="8">
        <v>9.7</v>
      </c>
      <c r="F95" s="8">
        <v>4.8</v>
      </c>
      <c r="G95" s="8">
        <v>8.7</v>
      </c>
      <c r="H95" s="8">
        <v>9.9</v>
      </c>
      <c r="I95" s="8">
        <v>200</v>
      </c>
      <c r="J95" s="8">
        <v>50</v>
      </c>
      <c r="K95" s="1">
        <v>2</v>
      </c>
      <c r="L95" s="1">
        <v>31</v>
      </c>
      <c r="M95" s="1">
        <v>10</v>
      </c>
      <c r="N95" s="1">
        <v>1</v>
      </c>
      <c r="O95" s="1">
        <v>0</v>
      </c>
      <c r="P95" s="3">
        <v>32</v>
      </c>
      <c r="Q95" s="1">
        <v>0</v>
      </c>
      <c r="R95" s="1">
        <v>1</v>
      </c>
      <c r="S95" s="1">
        <v>1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1</v>
      </c>
      <c r="Z95" s="1">
        <v>0</v>
      </c>
      <c r="AA95" s="1">
        <v>0</v>
      </c>
      <c r="AB95" s="1">
        <v>0</v>
      </c>
      <c r="AC95" s="1">
        <v>15</v>
      </c>
      <c r="AD95" s="1">
        <v>2</v>
      </c>
      <c r="AE95" s="1">
        <v>0</v>
      </c>
      <c r="AF95" s="1">
        <v>145</v>
      </c>
      <c r="AG95" s="1">
        <v>47.5</v>
      </c>
      <c r="AH95" s="3">
        <v>22.5921521997622</v>
      </c>
      <c r="AI95" s="1">
        <v>35.5615</v>
      </c>
      <c r="AJ95" s="1">
        <v>55</v>
      </c>
      <c r="AK95" s="1">
        <v>0</v>
      </c>
      <c r="AL95" s="1">
        <v>-31.7309</v>
      </c>
      <c r="AM95" s="1">
        <v>41</v>
      </c>
      <c r="AN95" s="1">
        <v>-0.0011</v>
      </c>
      <c r="AO95" s="1">
        <v>-19.1014</v>
      </c>
      <c r="AP95" s="1">
        <v>61</v>
      </c>
      <c r="AQ95" s="1">
        <v>0.0004</v>
      </c>
      <c r="AR95" s="1">
        <v>-11.0343</v>
      </c>
      <c r="AS95" s="1">
        <v>49</v>
      </c>
      <c r="AT95" s="1">
        <v>0.0002</v>
      </c>
      <c r="AU95" s="1">
        <v>18.0719</v>
      </c>
      <c r="AV95" s="1">
        <v>52</v>
      </c>
      <c r="AW95" s="1">
        <v>0.0004</v>
      </c>
      <c r="AX95" s="1">
        <v>-38.9476</v>
      </c>
      <c r="AY95" s="1">
        <v>43</v>
      </c>
      <c r="AZ95" s="1">
        <v>-0.0009</v>
      </c>
    </row>
    <row r="96" s="1" customFormat="1" spans="1:52">
      <c r="A96" s="1" t="s">
        <v>43</v>
      </c>
      <c r="B96" s="1" t="e">
        <f>VLOOKUP(#REF!,[1]Sheet1!$B:$C,2,FALSE)&amp;""</f>
        <v>#REF!</v>
      </c>
      <c r="C96" s="8">
        <v>19.2</v>
      </c>
      <c r="D96" s="8">
        <v>20</v>
      </c>
      <c r="E96" s="8">
        <v>22.1</v>
      </c>
      <c r="F96" s="8">
        <v>21</v>
      </c>
      <c r="G96" s="8">
        <v>22</v>
      </c>
      <c r="H96" s="8">
        <v>28.1</v>
      </c>
      <c r="I96" s="8">
        <v>500</v>
      </c>
      <c r="J96" s="8">
        <v>37</v>
      </c>
      <c r="K96" s="1">
        <v>2</v>
      </c>
      <c r="L96" s="1">
        <v>81</v>
      </c>
      <c r="M96" s="1">
        <v>13</v>
      </c>
      <c r="N96" s="1">
        <v>0</v>
      </c>
      <c r="O96" s="1">
        <v>0</v>
      </c>
      <c r="P96" s="3">
        <v>55</v>
      </c>
      <c r="Q96" s="1">
        <v>1</v>
      </c>
      <c r="R96" s="1">
        <v>1</v>
      </c>
      <c r="S96" s="1">
        <v>1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8</v>
      </c>
      <c r="AD96" s="1">
        <v>0</v>
      </c>
      <c r="AE96" s="1">
        <v>0</v>
      </c>
      <c r="AF96" s="1">
        <v>172</v>
      </c>
      <c r="AG96" s="1">
        <v>76</v>
      </c>
      <c r="AH96" s="3">
        <v>25.6895619253651</v>
      </c>
      <c r="AI96" s="1">
        <v>8.7828</v>
      </c>
      <c r="AJ96" s="1">
        <v>37</v>
      </c>
      <c r="AK96" s="1">
        <v>0.0009</v>
      </c>
      <c r="AL96" s="1">
        <v>10.7886</v>
      </c>
      <c r="AM96" s="1">
        <v>45</v>
      </c>
      <c r="AN96" s="1">
        <v>0.0007</v>
      </c>
      <c r="AO96" s="1">
        <v>5.781</v>
      </c>
      <c r="AP96" s="1">
        <v>74</v>
      </c>
      <c r="AQ96" s="1">
        <v>0.0002</v>
      </c>
      <c r="AR96" s="1">
        <v>14.1057</v>
      </c>
      <c r="AS96" s="1">
        <v>67</v>
      </c>
      <c r="AT96" s="1">
        <v>0.0007</v>
      </c>
      <c r="AU96" s="1">
        <v>12.021</v>
      </c>
      <c r="AV96" s="1">
        <v>40</v>
      </c>
      <c r="AW96" s="1">
        <v>0.001</v>
      </c>
      <c r="AX96" s="1">
        <v>24.407</v>
      </c>
      <c r="AY96" s="1">
        <v>58</v>
      </c>
      <c r="AZ96" s="1">
        <v>0.0014</v>
      </c>
    </row>
    <row r="97" s="1" customFormat="1" spans="1:52">
      <c r="A97" s="1" t="s">
        <v>43</v>
      </c>
      <c r="B97" s="1" t="e">
        <f>VLOOKUP(#REF!,[1]Sheet1!$B:$C,2,FALSE)&amp;""</f>
        <v>#REF!</v>
      </c>
      <c r="C97" s="8">
        <v>28</v>
      </c>
      <c r="D97" s="8">
        <v>26</v>
      </c>
      <c r="E97" s="8">
        <v>25.5</v>
      </c>
      <c r="F97" s="8">
        <v>28.3</v>
      </c>
      <c r="G97" s="8">
        <v>28.8</v>
      </c>
      <c r="H97" s="8">
        <v>28.4</v>
      </c>
      <c r="I97" s="8">
        <v>700</v>
      </c>
      <c r="J97" s="8">
        <v>38</v>
      </c>
      <c r="K97" s="1">
        <v>2</v>
      </c>
      <c r="L97" s="1">
        <v>57</v>
      </c>
      <c r="M97" s="1">
        <v>31</v>
      </c>
      <c r="N97" s="1">
        <v>0</v>
      </c>
      <c r="O97" s="1">
        <v>0</v>
      </c>
      <c r="P97" s="3">
        <v>52</v>
      </c>
      <c r="Q97" s="1">
        <v>1</v>
      </c>
      <c r="R97" s="1">
        <v>1</v>
      </c>
      <c r="S97" s="1">
        <v>1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23</v>
      </c>
      <c r="AD97" s="1">
        <v>0</v>
      </c>
      <c r="AE97" s="1">
        <v>0</v>
      </c>
      <c r="AF97" s="1">
        <v>159</v>
      </c>
      <c r="AG97" s="1">
        <v>59</v>
      </c>
      <c r="AH97" s="3">
        <v>23.3376844270401</v>
      </c>
      <c r="AI97" s="1">
        <v>20.5894</v>
      </c>
      <c r="AJ97" s="1">
        <v>51</v>
      </c>
      <c r="AK97" s="1">
        <v>0.0006</v>
      </c>
      <c r="AL97" s="1">
        <v>50.7486</v>
      </c>
      <c r="AM97" s="1">
        <v>62</v>
      </c>
      <c r="AN97" s="1">
        <v>0.0009</v>
      </c>
      <c r="AO97" s="1">
        <v>-7.4642</v>
      </c>
      <c r="AP97" s="1">
        <v>72</v>
      </c>
      <c r="AQ97" s="1">
        <v>0.0001</v>
      </c>
      <c r="AR97" s="1">
        <v>-5.8347</v>
      </c>
      <c r="AS97" s="1">
        <v>80</v>
      </c>
      <c r="AT97" s="1">
        <v>-0.0002</v>
      </c>
      <c r="AU97" s="1">
        <v>14.8868</v>
      </c>
      <c r="AV97" s="1">
        <v>48</v>
      </c>
      <c r="AW97" s="1">
        <v>0.0007</v>
      </c>
      <c r="AX97" s="1">
        <v>45.0806</v>
      </c>
      <c r="AY97" s="1">
        <v>59</v>
      </c>
      <c r="AZ97" s="1">
        <v>0.0007</v>
      </c>
    </row>
    <row r="98" s="1" customFormat="1" spans="1:52">
      <c r="A98" s="1" t="s">
        <v>43</v>
      </c>
      <c r="B98" s="1" t="e">
        <f>VLOOKUP(#REF!,[1]Sheet1!$B:$C,2,FALSE)&amp;""</f>
        <v>#REF!</v>
      </c>
      <c r="C98" s="8">
        <v>52.3</v>
      </c>
      <c r="D98" s="8">
        <v>46.3</v>
      </c>
      <c r="E98" s="8">
        <v>48.2</v>
      </c>
      <c r="F98" s="8">
        <v>40.8</v>
      </c>
      <c r="G98" s="8">
        <v>32.3</v>
      </c>
      <c r="H98" s="8">
        <v>35.9</v>
      </c>
      <c r="I98" s="8">
        <v>600</v>
      </c>
      <c r="J98" s="8">
        <v>50</v>
      </c>
      <c r="K98" s="1">
        <v>1</v>
      </c>
      <c r="L98" s="1">
        <v>252</v>
      </c>
      <c r="M98" s="1">
        <v>31</v>
      </c>
      <c r="N98" s="1">
        <v>0</v>
      </c>
      <c r="O98" s="1">
        <v>0</v>
      </c>
      <c r="P98" s="3">
        <v>54</v>
      </c>
      <c r="Q98" s="1">
        <v>1</v>
      </c>
      <c r="R98" s="1">
        <v>1</v>
      </c>
      <c r="S98" s="1">
        <v>1</v>
      </c>
      <c r="T98" s="1">
        <v>0</v>
      </c>
      <c r="U98" s="1">
        <v>1</v>
      </c>
      <c r="V98" s="1">
        <v>0</v>
      </c>
      <c r="W98" s="1">
        <v>0</v>
      </c>
      <c r="X98" s="1">
        <v>0</v>
      </c>
      <c r="Y98" s="1">
        <v>0</v>
      </c>
      <c r="Z98" s="1">
        <v>1</v>
      </c>
      <c r="AA98" s="1">
        <v>0</v>
      </c>
      <c r="AB98" s="1">
        <v>0</v>
      </c>
      <c r="AC98" s="1">
        <v>28</v>
      </c>
      <c r="AD98" s="1">
        <v>1</v>
      </c>
      <c r="AE98" s="1">
        <v>2</v>
      </c>
      <c r="AF98" s="1">
        <v>170</v>
      </c>
      <c r="AG98" s="1">
        <v>76</v>
      </c>
      <c r="AH98" s="3">
        <v>26.2975778546713</v>
      </c>
      <c r="AI98" s="1">
        <v>15.1909</v>
      </c>
      <c r="AJ98" s="1">
        <v>71</v>
      </c>
      <c r="AK98" s="1">
        <v>0.0005</v>
      </c>
      <c r="AL98" s="1">
        <v>29.4436</v>
      </c>
      <c r="AM98" s="1">
        <v>58</v>
      </c>
      <c r="AN98" s="1">
        <v>0.0005</v>
      </c>
      <c r="AO98" s="1">
        <v>-11.4827</v>
      </c>
      <c r="AP98" s="1">
        <v>67</v>
      </c>
      <c r="AQ98" s="1">
        <v>0</v>
      </c>
      <c r="AR98" s="1">
        <v>-20.343</v>
      </c>
      <c r="AS98" s="1">
        <v>67</v>
      </c>
      <c r="AT98" s="1">
        <v>-0.0001</v>
      </c>
      <c r="AU98" s="1">
        <v>7.5395</v>
      </c>
      <c r="AV98" s="1">
        <v>59</v>
      </c>
      <c r="AW98" s="1">
        <v>0.0004</v>
      </c>
      <c r="AX98" s="1">
        <v>11.1471</v>
      </c>
      <c r="AY98" s="1">
        <v>47</v>
      </c>
      <c r="AZ98" s="1">
        <v>0.0003</v>
      </c>
    </row>
    <row r="99" s="1" customFormat="1" spans="1:52">
      <c r="A99" s="1" t="s">
        <v>43</v>
      </c>
      <c r="B99" s="1" t="e">
        <f>VLOOKUP(#REF!,[1]Sheet1!$B:$C,2,FALSE)&amp;""</f>
        <v>#REF!</v>
      </c>
      <c r="C99" s="8">
        <v>16.8</v>
      </c>
      <c r="D99" s="8">
        <v>15.1</v>
      </c>
      <c r="E99" s="8">
        <v>11.1</v>
      </c>
      <c r="F99" s="8">
        <v>17.8</v>
      </c>
      <c r="G99" s="8">
        <v>17.5</v>
      </c>
      <c r="H99" s="8">
        <v>13.7</v>
      </c>
      <c r="I99" s="8">
        <v>700</v>
      </c>
      <c r="J99" s="8">
        <v>45</v>
      </c>
      <c r="K99" s="1">
        <v>2</v>
      </c>
      <c r="L99" s="1">
        <v>6</v>
      </c>
      <c r="M99" s="1">
        <v>12</v>
      </c>
      <c r="N99" s="1">
        <v>1</v>
      </c>
      <c r="O99" s="1">
        <v>0</v>
      </c>
      <c r="P99" s="3">
        <v>38</v>
      </c>
      <c r="Q99" s="1">
        <v>0</v>
      </c>
      <c r="R99" s="1">
        <v>1</v>
      </c>
      <c r="S99" s="1">
        <v>1</v>
      </c>
      <c r="T99" s="1">
        <v>0</v>
      </c>
      <c r="U99" s="1">
        <v>0</v>
      </c>
      <c r="V99" s="1">
        <v>1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16</v>
      </c>
      <c r="AD99" s="1">
        <v>0</v>
      </c>
      <c r="AE99" s="1">
        <v>0</v>
      </c>
      <c r="AF99" s="1">
        <v>155</v>
      </c>
      <c r="AG99" s="1">
        <v>68</v>
      </c>
      <c r="AH99" s="3">
        <v>28.3038501560874</v>
      </c>
      <c r="AI99" s="1">
        <v>1.7987</v>
      </c>
      <c r="AJ99" s="1">
        <v>51</v>
      </c>
      <c r="AK99" s="1">
        <v>-0.0007</v>
      </c>
      <c r="AL99" s="1">
        <v>45.5593</v>
      </c>
      <c r="AM99" s="1">
        <v>53</v>
      </c>
      <c r="AN99" s="1">
        <v>-0.0004</v>
      </c>
      <c r="AO99" s="1">
        <v>9.888</v>
      </c>
      <c r="AP99" s="1">
        <v>66</v>
      </c>
      <c r="AQ99" s="1">
        <v>0</v>
      </c>
      <c r="AR99" s="1">
        <v>-56.0847</v>
      </c>
      <c r="AS99" s="1">
        <v>62</v>
      </c>
      <c r="AT99" s="1">
        <v>-0.0003</v>
      </c>
      <c r="AU99" s="1">
        <v>6.341</v>
      </c>
      <c r="AV99" s="1">
        <v>52</v>
      </c>
      <c r="AW99" s="1">
        <v>-0.0006</v>
      </c>
      <c r="AX99" s="1">
        <v>-22.5461</v>
      </c>
      <c r="AY99" s="1">
        <v>82</v>
      </c>
      <c r="AZ99" s="1">
        <v>-0.0007</v>
      </c>
    </row>
  </sheetData>
  <autoFilter xmlns:etc="http://www.wps.cn/officeDocument/2017/etCustomData" ref="A1:AZ99" etc:filterBottomFollowUsedRange="0">
    <extLst/>
  </autoFilter>
  <mergeCells count="43">
    <mergeCell ref="AI1:AN1"/>
    <mergeCell ref="AO1:AT1"/>
    <mergeCell ref="AU1:AZ1"/>
    <mergeCell ref="AI2:AK2"/>
    <mergeCell ref="AL2:AN2"/>
    <mergeCell ref="AO2:AQ2"/>
    <mergeCell ref="AR2:AT2"/>
    <mergeCell ref="AU2:AW2"/>
    <mergeCell ref="AX2:AZ2"/>
    <mergeCell ref="A1:A3"/>
    <mergeCell ref="B1:B3"/>
    <mergeCell ref="C1:C3"/>
    <mergeCell ref="D1:D3"/>
    <mergeCell ref="E1:E3"/>
    <mergeCell ref="F1:F3"/>
    <mergeCell ref="G1:G3"/>
    <mergeCell ref="H1:H3"/>
    <mergeCell ref="I1:I3"/>
    <mergeCell ref="J1:J3"/>
    <mergeCell ref="K1:K3"/>
    <mergeCell ref="L1:L3"/>
    <mergeCell ref="M1:M3"/>
    <mergeCell ref="N1:N3"/>
    <mergeCell ref="O1:O3"/>
    <mergeCell ref="P1:P3"/>
    <mergeCell ref="Q1:Q3"/>
    <mergeCell ref="R1:R3"/>
    <mergeCell ref="S1:S3"/>
    <mergeCell ref="T1:T3"/>
    <mergeCell ref="U1:U3"/>
    <mergeCell ref="V1:V3"/>
    <mergeCell ref="W1:W3"/>
    <mergeCell ref="X1:X3"/>
    <mergeCell ref="Y1:Y3"/>
    <mergeCell ref="Z1:Z3"/>
    <mergeCell ref="AA1:AA3"/>
    <mergeCell ref="AB1:AB3"/>
    <mergeCell ref="AC1:AC3"/>
    <mergeCell ref="AD1:AD3"/>
    <mergeCell ref="AE1:AE3"/>
    <mergeCell ref="AF1:AF3"/>
    <mergeCell ref="AG1:AG3"/>
    <mergeCell ref="AH1:AH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1</cp:lastModifiedBy>
  <dcterms:created xsi:type="dcterms:W3CDTF">2023-05-12T11:15:00Z</dcterms:created>
  <dcterms:modified xsi:type="dcterms:W3CDTF">2026-01-21T08:19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ICV">
    <vt:lpwstr>B1FF14B3280D4A7397E2D59BFBABB808_12</vt:lpwstr>
  </property>
  <property fmtid="{D5CDD505-2E9C-101B-9397-08002B2CF9AE}" pid="4" name="CalculationRule">
    <vt:i4>0</vt:i4>
  </property>
</Properties>
</file>